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 filterPrivacy="1"/>
  <xr:revisionPtr revIDLastSave="0" documentId="8_{FE05758D-0E68-0B4F-8EE8-739D5718433C}" xr6:coauthVersionLast="47" xr6:coauthVersionMax="47" xr10:uidLastSave="{00000000-0000-0000-0000-000000000000}"/>
  <bookViews>
    <workbookView xWindow="720" yWindow="460" windowWidth="22260" windowHeight="12640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2" uniqueCount="304">
  <si>
    <t>Log2
Fold change&gt;2
4hr:Fed</t>
  </si>
  <si>
    <t>Log2
Fold change
4hr:Fed</t>
  </si>
  <si>
    <t>Absolute
Fold change
4hr:Fed</t>
  </si>
  <si>
    <t>T.Test
4hr:Fed</t>
  </si>
  <si>
    <t>(-)LOG10 
p-value
4hr:Fed</t>
  </si>
  <si>
    <t>Uniprot ID</t>
  </si>
  <si>
    <t>Q9VHU1</t>
  </si>
  <si>
    <t>Q6IGW7</t>
  </si>
  <si>
    <t>O61602</t>
  </si>
  <si>
    <t>A8E6V8</t>
  </si>
  <si>
    <t>Q8MQK2</t>
  </si>
  <si>
    <t>D2NUK1</t>
  </si>
  <si>
    <t>Q9VNB2</t>
  </si>
  <si>
    <t>Q9VU46</t>
  </si>
  <si>
    <t>Q8IR72</t>
  </si>
  <si>
    <t>Q9VR33</t>
  </si>
  <si>
    <t>A0A0B4LF57</t>
  </si>
  <si>
    <t>Q961A8</t>
  </si>
  <si>
    <t>B7YZQ7</t>
  </si>
  <si>
    <t>Q8IG83</t>
  </si>
  <si>
    <t>Q9VP52</t>
  </si>
  <si>
    <t>Q9W1R6</t>
  </si>
  <si>
    <t>M9PBK1</t>
  </si>
  <si>
    <t>Q8SYK1</t>
  </si>
  <si>
    <t>N0BSY1</t>
  </si>
  <si>
    <t>Q7JV69</t>
  </si>
  <si>
    <t>Q7PL91</t>
  </si>
  <si>
    <t>Q7PL76</t>
  </si>
  <si>
    <t>E1JGR3</t>
  </si>
  <si>
    <t>Q8IPN1</t>
  </si>
  <si>
    <t>A0A0B4KFX9</t>
  </si>
  <si>
    <t>Q8SXK0</t>
  </si>
  <si>
    <t>M9PFK7</t>
  </si>
  <si>
    <t>Q9VMX2</t>
  </si>
  <si>
    <t>A8JNL9</t>
  </si>
  <si>
    <t>Q24173</t>
  </si>
  <si>
    <t>Q9VXH9</t>
  </si>
  <si>
    <t>Q9VLM7</t>
  </si>
  <si>
    <t>Q9V3R8</t>
  </si>
  <si>
    <t>Q9VVR6</t>
  </si>
  <si>
    <t>Q7JWH5</t>
  </si>
  <si>
    <t>M9PIC3</t>
  </si>
  <si>
    <t>Q9VBQ7</t>
  </si>
  <si>
    <t>Q9VDY8</t>
  </si>
  <si>
    <t>Q8MSU6</t>
  </si>
  <si>
    <t>Q7K1H5</t>
  </si>
  <si>
    <t>Q9VMS2</t>
  </si>
  <si>
    <t>Q9I7W2</t>
  </si>
  <si>
    <t>Q960W1</t>
  </si>
  <si>
    <t>Q95U09</t>
  </si>
  <si>
    <t>Q9VMU1</t>
  </si>
  <si>
    <t>Q95TG3</t>
  </si>
  <si>
    <t>Q9VH66</t>
  </si>
  <si>
    <t>Q9VUU7</t>
  </si>
  <si>
    <t>Q9VPQ7</t>
  </si>
  <si>
    <t>M9PBA9</t>
  </si>
  <si>
    <t>Q9XZ57</t>
  </si>
  <si>
    <t>Q8MQZ6</t>
  </si>
  <si>
    <t>Q9V8V8</t>
  </si>
  <si>
    <t>C9QP43</t>
  </si>
  <si>
    <t>Q8MT61</t>
  </si>
  <si>
    <t>A1ZAZ9</t>
  </si>
  <si>
    <t>Q961V1</t>
  </si>
  <si>
    <t>D3DMZ0</t>
  </si>
  <si>
    <t>Protein name</t>
  </si>
  <si>
    <t>Gene name</t>
  </si>
  <si>
    <t>Probable ATP-dependent RNA helicase DDX55 homolog</t>
  </si>
  <si>
    <t>CG9630</t>
  </si>
  <si>
    <t>HDC04700</t>
  </si>
  <si>
    <t>apt</t>
  </si>
  <si>
    <t>Transcription factor grauzone</t>
  </si>
  <si>
    <t>grau</t>
  </si>
  <si>
    <t>Chloride channel protein</t>
  </si>
  <si>
    <t>ClC-c</t>
  </si>
  <si>
    <t>Sodium/potassium-transporting ATPase subunit beta-1-interacting protein</t>
  </si>
  <si>
    <t>CG34413-RD</t>
  </si>
  <si>
    <t>CG11279-RA</t>
  </si>
  <si>
    <t>CG32638-RB</t>
  </si>
  <si>
    <t>tank</t>
  </si>
  <si>
    <t>Calmodulin</t>
  </si>
  <si>
    <t>Cam</t>
  </si>
  <si>
    <t>Papss</t>
  </si>
  <si>
    <t>Nurf-38</t>
  </si>
  <si>
    <t>CG7388</t>
  </si>
  <si>
    <t>CG34423-RA</t>
  </si>
  <si>
    <t>Polypeptide N-acetylgalactosaminyltransferase;N-acetylgalactosaminyltransferase 6</t>
  </si>
  <si>
    <t>pgant6</t>
  </si>
  <si>
    <t>CG14341</t>
  </si>
  <si>
    <t>tRNA-specific adenosine deaminase 1</t>
  </si>
  <si>
    <t>adat-RA</t>
  </si>
  <si>
    <t>Spn55B</t>
  </si>
  <si>
    <t>ND-AGGG</t>
  </si>
  <si>
    <t>lt</t>
  </si>
  <si>
    <t>Tim10-RA</t>
  </si>
  <si>
    <t>tacc</t>
  </si>
  <si>
    <t>Polycomb protein Asx</t>
  </si>
  <si>
    <t>Asx</t>
  </si>
  <si>
    <t>AGO2</t>
  </si>
  <si>
    <t>l(2)05714</t>
  </si>
  <si>
    <t>CG10274</t>
  </si>
  <si>
    <t>betaggt-I</t>
  </si>
  <si>
    <t>WASH complex subunit 7 homolog</t>
  </si>
  <si>
    <t>CG13957</t>
  </si>
  <si>
    <t>UbiA prenyltransferase domain-containing protein 1 homolog</t>
  </si>
  <si>
    <t>heix</t>
  </si>
  <si>
    <t>SAGA-associated factor 11 homolog</t>
  </si>
  <si>
    <t>Sgf11</t>
  </si>
  <si>
    <t>Roc2</t>
  </si>
  <si>
    <t>CG5116-RA</t>
  </si>
  <si>
    <t>vib</t>
  </si>
  <si>
    <t>Trap1</t>
  </si>
  <si>
    <t>Ncoa6</t>
  </si>
  <si>
    <t>CG12106</t>
  </si>
  <si>
    <t>dom</t>
  </si>
  <si>
    <t>CG10492</t>
  </si>
  <si>
    <t>hipk</t>
  </si>
  <si>
    <t>CG8500-RA</t>
  </si>
  <si>
    <t>Spp</t>
  </si>
  <si>
    <t>Eb1</t>
  </si>
  <si>
    <t>CG6891</t>
  </si>
  <si>
    <t>par-1</t>
  </si>
  <si>
    <t>Tango5-RC</t>
  </si>
  <si>
    <t>HPS4</t>
  </si>
  <si>
    <t>fab1-RA</t>
  </si>
  <si>
    <t>GAA1</t>
  </si>
  <si>
    <t>CG6340-RB</t>
  </si>
  <si>
    <t xml:space="preserve">Up </t>
  </si>
  <si>
    <t>C0MLA9</t>
  </si>
  <si>
    <t>Q8SYY6</t>
  </si>
  <si>
    <t>D7QZ81</t>
  </si>
  <si>
    <t>Q9VMQ8</t>
  </si>
  <si>
    <t>A0A0B4KH26</t>
  </si>
  <si>
    <t>X2JC82</t>
  </si>
  <si>
    <t>M9PCL4</t>
  </si>
  <si>
    <t>Q961A7</t>
  </si>
  <si>
    <t>Q8T481</t>
  </si>
  <si>
    <t>Q24372</t>
  </si>
  <si>
    <t>Q9W0A0</t>
  </si>
  <si>
    <t>F6M9W1</t>
  </si>
  <si>
    <t>CON__P41361</t>
  </si>
  <si>
    <t>Q9VCY1</t>
  </si>
  <si>
    <t>Q95RA9</t>
  </si>
  <si>
    <t>Q7YU15</t>
  </si>
  <si>
    <t>I1WYI4</t>
  </si>
  <si>
    <t>Q9VLP5</t>
  </si>
  <si>
    <t>CON__P07224</t>
  </si>
  <si>
    <t>C6SUX5</t>
  </si>
  <si>
    <t>Q0E9G4</t>
  </si>
  <si>
    <t>Q9VNQ3</t>
  </si>
  <si>
    <t>Q9V9Q6</t>
  </si>
  <si>
    <t>Q9XZ62</t>
  </si>
  <si>
    <t>M9PFF6</t>
  </si>
  <si>
    <t>O76877</t>
  </si>
  <si>
    <t>Q9W2E9</t>
  </si>
  <si>
    <t>A0A0B4KH54</t>
  </si>
  <si>
    <t>O76922</t>
  </si>
  <si>
    <t>M9NDU8</t>
  </si>
  <si>
    <t>Q9VH25</t>
  </si>
  <si>
    <t>C8VV58</t>
  </si>
  <si>
    <t>M9PES6</t>
  </si>
  <si>
    <t>Q5BI44</t>
  </si>
  <si>
    <t>Q9VX56</t>
  </si>
  <si>
    <t>Q95RU0</t>
  </si>
  <si>
    <t>Q9VSM8</t>
  </si>
  <si>
    <t>M9PEL7</t>
  </si>
  <si>
    <t>Q9VL01</t>
  </si>
  <si>
    <t>X2JGG6</t>
  </si>
  <si>
    <t>G4LU22</t>
  </si>
  <si>
    <t>Q9VRK9</t>
  </si>
  <si>
    <t>Q9VPX4</t>
  </si>
  <si>
    <t>Q8STG9</t>
  </si>
  <si>
    <t>CON__Q9TRI1</t>
  </si>
  <si>
    <t>CON__Q0IIK2</t>
  </si>
  <si>
    <t>CON__P01045-1</t>
  </si>
  <si>
    <t>Q7KA80</t>
  </si>
  <si>
    <t>Q9VND4</t>
  </si>
  <si>
    <t>Q9VW40</t>
  </si>
  <si>
    <t>Q95SS8</t>
  </si>
  <si>
    <t>CON__Q3SZR3</t>
  </si>
  <si>
    <t>M9NE68</t>
  </si>
  <si>
    <t>CON__Q2KJF1</t>
  </si>
  <si>
    <t>Q9VPR1</t>
  </si>
  <si>
    <t>CON__P02769</t>
  </si>
  <si>
    <t>Q9W4Z1</t>
  </si>
  <si>
    <t>P25160</t>
  </si>
  <si>
    <t>CON__Q3SZH5</t>
  </si>
  <si>
    <t>F3YDH5</t>
  </si>
  <si>
    <t>CON__ENSEMBL:ENSBTAP00000018229</t>
  </si>
  <si>
    <t>E1JIV0</t>
  </si>
  <si>
    <t>CON__P00978</t>
  </si>
  <si>
    <t>A2VEI2</t>
  </si>
  <si>
    <t>CON__P17690</t>
  </si>
  <si>
    <t>G7H849</t>
  </si>
  <si>
    <t>Q8IQT4</t>
  </si>
  <si>
    <t>A9UN11</t>
  </si>
  <si>
    <t>Q7JYX2</t>
  </si>
  <si>
    <t>Q8IPF5</t>
  </si>
  <si>
    <t>CON__Q3KUS7</t>
  </si>
  <si>
    <t>B7YZN8</t>
  </si>
  <si>
    <t>CON__Q3T052</t>
  </si>
  <si>
    <t>CON__Q58D62</t>
  </si>
  <si>
    <t>CON__P81644</t>
  </si>
  <si>
    <t>Q7KUV4</t>
  </si>
  <si>
    <t>Q8T3P2</t>
  </si>
  <si>
    <t>CON__Q2UVX4</t>
  </si>
  <si>
    <t>CON__P12763</t>
  </si>
  <si>
    <t>CON__Q3SZ57</t>
  </si>
  <si>
    <t>Q9VJY7</t>
  </si>
  <si>
    <t>CON__ENSEMBL:ENSBTAP00000034412</t>
  </si>
  <si>
    <t>CON__ENSEMBL:ENSBTAP00000037665</t>
  </si>
  <si>
    <t>Q9VX88</t>
  </si>
  <si>
    <t>CON__P01966</t>
  </si>
  <si>
    <t>CON__Q28065</t>
  </si>
  <si>
    <t>A0A0B4K728</t>
  </si>
  <si>
    <t>Q7K7W5</t>
  </si>
  <si>
    <t>Q9VBH8</t>
  </si>
  <si>
    <t>CON__Q3SX09</t>
  </si>
  <si>
    <t>CON__P15497</t>
  </si>
  <si>
    <t>O77459</t>
  </si>
  <si>
    <t>Q9VFS6</t>
  </si>
  <si>
    <t>CON__P00735</t>
  </si>
  <si>
    <t>Probable isoaspartyl peptidase/L-asparaginase CG7860;Probable isoaspartyl peptidase/L-asparaginase CG7860 alpha chain;Probable isoaspartyl peptidase/L-asparaginase CG7860 beta chain</t>
  </si>
  <si>
    <t>CG7860</t>
  </si>
  <si>
    <t>env</t>
  </si>
  <si>
    <t>CG7371-RA</t>
  </si>
  <si>
    <t>TATA box-binding protein-associated factor RNA polymerase I subunit B</t>
  </si>
  <si>
    <t>TAF1B</t>
  </si>
  <si>
    <t>Heat shock protein 27</t>
  </si>
  <si>
    <t>Hsp27</t>
  </si>
  <si>
    <t>SelT-like protein</t>
  </si>
  <si>
    <t>CG3887</t>
  </si>
  <si>
    <t>NADPH-dependent diflavin oxidoreductase 1</t>
  </si>
  <si>
    <t>CG13667</t>
  </si>
  <si>
    <t>Lachesin</t>
  </si>
  <si>
    <t>Lac</t>
  </si>
  <si>
    <t>drpr</t>
  </si>
  <si>
    <t>ctrip</t>
  </si>
  <si>
    <t>CG6937-RA</t>
  </si>
  <si>
    <t>GILT1</t>
  </si>
  <si>
    <t>klar</t>
  </si>
  <si>
    <t>Catenin alpha</t>
  </si>
  <si>
    <t>alpha-Cat-RA</t>
  </si>
  <si>
    <t>Signal peptidase complex subunit 1</t>
  </si>
  <si>
    <t>Spase12-RA</t>
  </si>
  <si>
    <t>Drat</t>
  </si>
  <si>
    <t>step</t>
  </si>
  <si>
    <t>myo</t>
  </si>
  <si>
    <t>KxDL motif-containing protein CG10681</t>
  </si>
  <si>
    <t>CG10681</t>
  </si>
  <si>
    <t>EG:132E8.3</t>
  </si>
  <si>
    <t>Methionine--tRNA ligase, mitochondrial</t>
  </si>
  <si>
    <t>Aats-met</t>
  </si>
  <si>
    <t>Protein aubergine</t>
  </si>
  <si>
    <t>aub</t>
  </si>
  <si>
    <t>Ubiquinone biosynthesis protein COQ4 homolog, mitochondrial</t>
  </si>
  <si>
    <t>CG32174-RC</t>
  </si>
  <si>
    <t>gammaSnap2</t>
  </si>
  <si>
    <t>Glutamine synthetase;Glutamine synthetase 2 cytoplasmic</t>
  </si>
  <si>
    <t>Gs2-RC</t>
  </si>
  <si>
    <t>Zinc transporter foi</t>
  </si>
  <si>
    <t>foi</t>
  </si>
  <si>
    <t>Xbp1</t>
  </si>
  <si>
    <t>CG5445-RD</t>
  </si>
  <si>
    <t>Protein cueball</t>
  </si>
  <si>
    <t>cue</t>
  </si>
  <si>
    <t>GAPsec</t>
  </si>
  <si>
    <t>Neural/ectodermal development factor IMP-L2</t>
  </si>
  <si>
    <t>ImpL2</t>
  </si>
  <si>
    <t>CG5390-RA</t>
  </si>
  <si>
    <t>Heat shock protein 26</t>
  </si>
  <si>
    <t>Hsp26</t>
  </si>
  <si>
    <t>CG10373-RA</t>
  </si>
  <si>
    <t>Kinesin-like protein</t>
  </si>
  <si>
    <t>Klp64D</t>
  </si>
  <si>
    <t>Tfb4</t>
  </si>
  <si>
    <t>Sec61alpha</t>
  </si>
  <si>
    <t>bl</t>
  </si>
  <si>
    <t>Transmembrane protein 70 homolog, mitochondrial</t>
  </si>
  <si>
    <t>CG7506</t>
  </si>
  <si>
    <t>Heat shock protein 23</t>
  </si>
  <si>
    <t>Hsp23</t>
  </si>
  <si>
    <t>Tspo</t>
  </si>
  <si>
    <t>ptr</t>
  </si>
  <si>
    <t>ADP-ribosylation factor-like protein 1</t>
  </si>
  <si>
    <t>Arl1</t>
  </si>
  <si>
    <t>Heat shock 70 kDa protein cognate 1</t>
  </si>
  <si>
    <t>Hsc70-1-RA</t>
  </si>
  <si>
    <t>Uncharacterized protein CG5902</t>
  </si>
  <si>
    <t>CG5902</t>
  </si>
  <si>
    <t>Calcium uptake protein 1 homolog, mitochondrial</t>
  </si>
  <si>
    <t>CG4495</t>
  </si>
  <si>
    <t>Translation machinery-associated protein 16 homolog</t>
  </si>
  <si>
    <t>CG15027-RA</t>
  </si>
  <si>
    <t>3-hydroxy-3-methylglutaryl coenzyme A reductase;3-hydroxy-3-methylglutaryl-coenzyme A reductase</t>
  </si>
  <si>
    <t>Hmgcr</t>
  </si>
  <si>
    <t>Akap200</t>
  </si>
  <si>
    <t>CG9865-RA</t>
  </si>
  <si>
    <t>CG34330-RA</t>
  </si>
  <si>
    <t>adp</t>
  </si>
  <si>
    <t>RpL34a</t>
  </si>
  <si>
    <t>Transcription factor Ken</t>
  </si>
  <si>
    <t>ken</t>
  </si>
  <si>
    <t>omd</t>
  </si>
  <si>
    <t>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 applyAlignment="1">
      <alignment wrapText="1"/>
    </xf>
    <xf numFmtId="0" fontId="0" fillId="2" borderId="0" xfId="0" applyFill="1" applyAlignment="1">
      <alignment wrapText="1"/>
    </xf>
    <xf numFmtId="2" fontId="0" fillId="0" borderId="0" xfId="0" applyNumberFormat="1"/>
    <xf numFmtId="0" fontId="0" fillId="2" borderId="0" xfId="0" applyFill="1"/>
    <xf numFmtId="0" fontId="0" fillId="0" borderId="0" xfId="0" applyAlignment="1">
      <alignment wrapText="1"/>
    </xf>
    <xf numFmtId="2" fontId="0" fillId="3" borderId="0" xfId="0" applyNumberFormat="1" applyFill="1" applyAlignment="1">
      <alignment wrapText="1"/>
    </xf>
    <xf numFmtId="0" fontId="0" fillId="4" borderId="0" xfId="0" applyFill="1" applyAlignment="1">
      <alignment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6"/>
  <sheetViews>
    <sheetView tabSelected="1" workbookViewId="0">
      <selection activeCell="S11" sqref="S11"/>
    </sheetView>
  </sheetViews>
  <sheetFormatPr baseColWidth="10" defaultColWidth="8.83203125" defaultRowHeight="15" x14ac:dyDescent="0.2"/>
  <cols>
    <col min="1" max="1" width="9" customWidth="1"/>
    <col min="2" max="2" width="9.5" customWidth="1"/>
    <col min="3" max="3" width="11.5" customWidth="1"/>
  </cols>
  <sheetData>
    <row r="1" spans="1:17" x14ac:dyDescent="0.2">
      <c r="A1" t="s">
        <v>126</v>
      </c>
      <c r="J1" t="s">
        <v>303</v>
      </c>
    </row>
    <row r="2" spans="1:17" ht="64" x14ac:dyDescent="0.2">
      <c r="A2" s="2" t="s">
        <v>5</v>
      </c>
      <c r="B2" s="5" t="s">
        <v>64</v>
      </c>
      <c r="C2" s="5" t="s">
        <v>65</v>
      </c>
      <c r="D2" s="1" t="s">
        <v>0</v>
      </c>
      <c r="E2" s="5" t="s">
        <v>1</v>
      </c>
      <c r="F2" s="5" t="s">
        <v>2</v>
      </c>
      <c r="G2" s="5" t="s">
        <v>3</v>
      </c>
      <c r="H2" s="7" t="s">
        <v>4</v>
      </c>
      <c r="J2" s="2" t="s">
        <v>5</v>
      </c>
      <c r="K2" s="5" t="s">
        <v>64</v>
      </c>
      <c r="L2" s="5" t="s">
        <v>65</v>
      </c>
      <c r="M2" s="6" t="s">
        <v>0</v>
      </c>
      <c r="N2" s="5" t="s">
        <v>1</v>
      </c>
      <c r="O2" s="5" t="s">
        <v>2</v>
      </c>
      <c r="P2" s="5" t="s">
        <v>3</v>
      </c>
      <c r="Q2" s="7" t="s">
        <v>4</v>
      </c>
    </row>
    <row r="3" spans="1:17" x14ac:dyDescent="0.2">
      <c r="A3" s="4" t="s">
        <v>6</v>
      </c>
      <c r="B3" t="s">
        <v>66</v>
      </c>
      <c r="C3" t="s">
        <v>67</v>
      </c>
      <c r="D3" s="3">
        <v>2.4015133333333338</v>
      </c>
      <c r="E3">
        <v>2.4015133333333338</v>
      </c>
      <c r="F3">
        <v>5.2835710063749834</v>
      </c>
      <c r="G3">
        <v>9.9829443733045253E-2</v>
      </c>
      <c r="H3">
        <v>1.0007413488442467</v>
      </c>
      <c r="J3" s="4" t="s">
        <v>127</v>
      </c>
      <c r="K3" t="s">
        <v>221</v>
      </c>
      <c r="L3" t="s">
        <v>222</v>
      </c>
      <c r="M3" s="3">
        <v>-1.009056666666666</v>
      </c>
      <c r="N3">
        <v>-1.009056666666666</v>
      </c>
      <c r="O3">
        <v>0.49687103000862137</v>
      </c>
      <c r="P3">
        <v>8.4814917295888625E-5</v>
      </c>
      <c r="Q3">
        <v>4.0715277570648079</v>
      </c>
    </row>
    <row r="4" spans="1:17" x14ac:dyDescent="0.2">
      <c r="A4" s="4" t="s">
        <v>7</v>
      </c>
      <c r="C4" t="s">
        <v>68</v>
      </c>
      <c r="D4" s="3">
        <v>2.2427400000000013</v>
      </c>
      <c r="E4">
        <v>2.2427400000000013</v>
      </c>
      <c r="F4">
        <v>4.7329510459107711</v>
      </c>
      <c r="G4">
        <v>9.4261306267646186E-2</v>
      </c>
      <c r="H4">
        <v>1.0256665461072576</v>
      </c>
      <c r="J4" s="4" t="s">
        <v>128</v>
      </c>
      <c r="M4" s="3">
        <v>-1.0240733333333338</v>
      </c>
      <c r="N4">
        <v>-1.0240733333333338</v>
      </c>
      <c r="O4">
        <v>0.49172604155311045</v>
      </c>
      <c r="P4">
        <v>0.14378314953236035</v>
      </c>
      <c r="Q4">
        <v>0.84229200751302424</v>
      </c>
    </row>
    <row r="5" spans="1:17" x14ac:dyDescent="0.2">
      <c r="A5" s="4" t="s">
        <v>8</v>
      </c>
      <c r="C5" t="s">
        <v>69</v>
      </c>
      <c r="D5" s="3">
        <v>2.1998466666666694</v>
      </c>
      <c r="E5">
        <v>2.1998466666666694</v>
      </c>
      <c r="F5">
        <v>4.5943050994959229</v>
      </c>
      <c r="G5">
        <v>0.20858198680251949</v>
      </c>
      <c r="H5">
        <v>0.68072320008042309</v>
      </c>
      <c r="J5" s="4" t="s">
        <v>129</v>
      </c>
      <c r="L5" t="s">
        <v>223</v>
      </c>
      <c r="M5" s="3">
        <v>-1.0262233333333342</v>
      </c>
      <c r="N5">
        <v>-1.0262233333333342</v>
      </c>
      <c r="O5">
        <v>0.49099378450116926</v>
      </c>
      <c r="P5">
        <v>2.1220041923803556E-2</v>
      </c>
      <c r="Q5">
        <v>1.6732537624111832</v>
      </c>
    </row>
    <row r="6" spans="1:17" x14ac:dyDescent="0.2">
      <c r="A6" s="4" t="s">
        <v>9</v>
      </c>
      <c r="B6" t="s">
        <v>70</v>
      </c>
      <c r="C6" t="s">
        <v>71</v>
      </c>
      <c r="D6" s="3">
        <v>2.0926500000000026</v>
      </c>
      <c r="E6">
        <v>2.0926500000000026</v>
      </c>
      <c r="F6">
        <v>4.265308227568247</v>
      </c>
      <c r="G6">
        <v>8.8861022454284774E-2</v>
      </c>
      <c r="H6">
        <v>1.051288693979469</v>
      </c>
      <c r="J6" s="4" t="s">
        <v>130</v>
      </c>
      <c r="L6" t="s">
        <v>224</v>
      </c>
      <c r="M6" s="3">
        <v>-1.0286000000000008</v>
      </c>
      <c r="N6">
        <v>-1.0286000000000008</v>
      </c>
      <c r="O6">
        <v>0.49018559713762716</v>
      </c>
      <c r="P6">
        <v>0.35666572611737718</v>
      </c>
      <c r="Q6">
        <v>0.44773862229399941</v>
      </c>
    </row>
    <row r="7" spans="1:17" x14ac:dyDescent="0.2">
      <c r="A7" s="4" t="s">
        <v>10</v>
      </c>
      <c r="B7" t="s">
        <v>72</v>
      </c>
      <c r="C7" t="s">
        <v>73</v>
      </c>
      <c r="D7" s="3">
        <v>2.0757666666666665</v>
      </c>
      <c r="E7">
        <v>2.0757666666666665</v>
      </c>
      <c r="F7">
        <v>4.2156838171742539</v>
      </c>
      <c r="G7">
        <v>0.14752840181125662</v>
      </c>
      <c r="H7">
        <v>0.83112436231293341</v>
      </c>
      <c r="J7" s="4" t="s">
        <v>131</v>
      </c>
      <c r="K7" t="s">
        <v>225</v>
      </c>
      <c r="L7" t="s">
        <v>226</v>
      </c>
      <c r="M7" s="3">
        <v>-1.0288000000000004</v>
      </c>
      <c r="N7">
        <v>-1.0288000000000004</v>
      </c>
      <c r="O7">
        <v>0.49011764769471122</v>
      </c>
      <c r="P7">
        <v>0.14027627879690402</v>
      </c>
      <c r="Q7">
        <v>0.85301576345924113</v>
      </c>
    </row>
    <row r="8" spans="1:17" x14ac:dyDescent="0.2">
      <c r="A8" s="4" t="s">
        <v>11</v>
      </c>
      <c r="B8" t="s">
        <v>74</v>
      </c>
      <c r="C8" t="s">
        <v>75</v>
      </c>
      <c r="D8" s="3">
        <v>2.0653600000000054</v>
      </c>
      <c r="E8">
        <v>2.0653600000000054</v>
      </c>
      <c r="F8">
        <v>4.1853840202438723</v>
      </c>
      <c r="G8">
        <v>0.10230901981306523</v>
      </c>
      <c r="H8">
        <v>0.99008607613769728</v>
      </c>
      <c r="J8" s="4" t="s">
        <v>132</v>
      </c>
      <c r="K8" t="s">
        <v>227</v>
      </c>
      <c r="L8" t="s">
        <v>228</v>
      </c>
      <c r="M8" s="3">
        <v>-1.0296566666666678</v>
      </c>
      <c r="N8">
        <v>-1.0296566666666678</v>
      </c>
      <c r="O8">
        <v>0.48982670414359691</v>
      </c>
      <c r="P8">
        <v>1.0485374134931208E-3</v>
      </c>
      <c r="Q8">
        <v>2.9794160685999516</v>
      </c>
    </row>
    <row r="9" spans="1:17" x14ac:dyDescent="0.2">
      <c r="A9" s="4" t="s">
        <v>12</v>
      </c>
      <c r="D9" s="3">
        <v>2.0543433333333354</v>
      </c>
      <c r="E9">
        <v>2.0543433333333354</v>
      </c>
      <c r="F9">
        <v>4.1535454275145884</v>
      </c>
      <c r="G9">
        <v>0.36056551713322754</v>
      </c>
      <c r="H9">
        <v>0.44301580960153114</v>
      </c>
      <c r="J9" s="4" t="s">
        <v>133</v>
      </c>
      <c r="K9" t="s">
        <v>229</v>
      </c>
      <c r="L9" t="s">
        <v>230</v>
      </c>
      <c r="M9" s="3">
        <v>-1.0308066666666704</v>
      </c>
      <c r="N9">
        <v>-1.0308066666666704</v>
      </c>
      <c r="O9">
        <v>0.4894364094212007</v>
      </c>
      <c r="P9">
        <v>0.12323154725489729</v>
      </c>
      <c r="Q9">
        <v>0.90927809862556763</v>
      </c>
    </row>
    <row r="10" spans="1:17" x14ac:dyDescent="0.2">
      <c r="A10" s="4" t="s">
        <v>13</v>
      </c>
      <c r="C10" t="s">
        <v>76</v>
      </c>
      <c r="D10" s="3">
        <v>2.0488300000000024</v>
      </c>
      <c r="E10">
        <v>2.0488300000000024</v>
      </c>
      <c r="F10">
        <v>4.1377027310613785</v>
      </c>
      <c r="G10">
        <v>0.18505927144367473</v>
      </c>
      <c r="H10">
        <v>0.73268915193087392</v>
      </c>
      <c r="J10" s="4" t="s">
        <v>134</v>
      </c>
      <c r="K10" t="s">
        <v>231</v>
      </c>
      <c r="L10" t="s">
        <v>232</v>
      </c>
      <c r="M10" s="3">
        <v>-1.0315333333333285</v>
      </c>
      <c r="N10">
        <v>-1.0315333333333285</v>
      </c>
      <c r="O10">
        <v>0.48918994876305194</v>
      </c>
      <c r="P10">
        <v>0.20239682074516821</v>
      </c>
      <c r="Q10">
        <v>0.6937963136883365</v>
      </c>
    </row>
    <row r="11" spans="1:17" x14ac:dyDescent="0.2">
      <c r="A11" s="4" t="s">
        <v>14</v>
      </c>
      <c r="C11" t="s">
        <v>77</v>
      </c>
      <c r="D11" s="3">
        <v>1.9856666666666634</v>
      </c>
      <c r="E11">
        <v>1.9856666666666634</v>
      </c>
      <c r="F11">
        <v>3.9604563223009261</v>
      </c>
      <c r="G11">
        <v>0.26058689236787524</v>
      </c>
      <c r="H11">
        <v>0.58404743327220465</v>
      </c>
      <c r="J11" s="4" t="s">
        <v>135</v>
      </c>
      <c r="M11" s="3">
        <v>-1.0317566666666593</v>
      </c>
      <c r="N11">
        <v>-1.0317566666666593</v>
      </c>
      <c r="O11">
        <v>0.48911422661600423</v>
      </c>
      <c r="P11">
        <v>0.11162753823872222</v>
      </c>
      <c r="Q11">
        <v>0.95222865280182556</v>
      </c>
    </row>
    <row r="12" spans="1:17" x14ac:dyDescent="0.2">
      <c r="A12" s="4" t="s">
        <v>15</v>
      </c>
      <c r="C12" t="s">
        <v>78</v>
      </c>
      <c r="D12" s="3">
        <v>1.9162399999999984</v>
      </c>
      <c r="E12">
        <v>1.9162399999999984</v>
      </c>
      <c r="F12">
        <v>3.7743808397030238</v>
      </c>
      <c r="G12">
        <v>0.13382224347904403</v>
      </c>
      <c r="H12">
        <v>0.87347169361365018</v>
      </c>
      <c r="J12" s="4" t="s">
        <v>136</v>
      </c>
      <c r="K12" t="s">
        <v>233</v>
      </c>
      <c r="L12" t="s">
        <v>234</v>
      </c>
      <c r="M12" s="3">
        <v>-1.0366266666666704</v>
      </c>
      <c r="N12">
        <v>-1.0366266666666704</v>
      </c>
      <c r="O12">
        <v>0.48746594309952013</v>
      </c>
      <c r="P12">
        <v>2.92313916949993E-2</v>
      </c>
      <c r="Q12">
        <v>1.5341505075618003</v>
      </c>
    </row>
    <row r="13" spans="1:17" x14ac:dyDescent="0.2">
      <c r="A13" s="4" t="s">
        <v>16</v>
      </c>
      <c r="B13" t="s">
        <v>79</v>
      </c>
      <c r="C13" t="s">
        <v>80</v>
      </c>
      <c r="D13" s="3">
        <v>1.8601466666666653</v>
      </c>
      <c r="E13">
        <v>1.8601466666666653</v>
      </c>
      <c r="F13">
        <v>3.6304456793762077</v>
      </c>
      <c r="G13">
        <v>1.3917413132995007E-6</v>
      </c>
      <c r="H13">
        <v>5.8564414807074723</v>
      </c>
      <c r="J13" s="4" t="s">
        <v>137</v>
      </c>
      <c r="L13" t="s">
        <v>235</v>
      </c>
      <c r="M13" s="3">
        <v>-1.0401466666666686</v>
      </c>
      <c r="N13">
        <v>-1.0401466666666686</v>
      </c>
      <c r="O13">
        <v>0.48627803539664632</v>
      </c>
      <c r="P13">
        <v>2.1943632021486806E-3</v>
      </c>
      <c r="Q13">
        <v>2.6586914881403882</v>
      </c>
    </row>
    <row r="14" spans="1:17" x14ac:dyDescent="0.2">
      <c r="A14" s="4" t="s">
        <v>17</v>
      </c>
      <c r="C14" t="s">
        <v>81</v>
      </c>
      <c r="D14" s="3">
        <v>1.8272799999999982</v>
      </c>
      <c r="E14">
        <v>1.8272799999999982</v>
      </c>
      <c r="F14">
        <v>3.5486738847014672</v>
      </c>
      <c r="G14">
        <v>0.36764056693775593</v>
      </c>
      <c r="H14">
        <v>0.43457657284316503</v>
      </c>
      <c r="J14" s="4" t="s">
        <v>138</v>
      </c>
      <c r="L14" t="s">
        <v>236</v>
      </c>
      <c r="M14" s="3">
        <v>-1.0651466666666636</v>
      </c>
      <c r="N14">
        <v>-1.0651466666666636</v>
      </c>
      <c r="O14">
        <v>0.47792406980794239</v>
      </c>
      <c r="P14">
        <v>0.21456049223977747</v>
      </c>
      <c r="Q14">
        <v>0.66845024314285895</v>
      </c>
    </row>
    <row r="15" spans="1:17" x14ac:dyDescent="0.2">
      <c r="A15" s="4" t="s">
        <v>18</v>
      </c>
      <c r="C15" t="s">
        <v>82</v>
      </c>
      <c r="D15" s="3">
        <v>1.8152899999999939</v>
      </c>
      <c r="E15">
        <v>1.8152899999999939</v>
      </c>
      <c r="F15">
        <v>3.5193036572620202</v>
      </c>
      <c r="G15">
        <v>0.29258046584706499</v>
      </c>
      <c r="H15">
        <v>0.53375467294080092</v>
      </c>
      <c r="J15" s="4" t="s">
        <v>139</v>
      </c>
      <c r="M15" s="3">
        <v>-1.0808666666666653</v>
      </c>
      <c r="N15">
        <v>-1.0808666666666653</v>
      </c>
      <c r="O15">
        <v>0.47274474724831056</v>
      </c>
      <c r="P15">
        <v>0.11888189053774179</v>
      </c>
      <c r="Q15">
        <v>0.92488429709308417</v>
      </c>
    </row>
    <row r="16" spans="1:17" x14ac:dyDescent="0.2">
      <c r="A16" s="4" t="s">
        <v>19</v>
      </c>
      <c r="C16" t="s">
        <v>83</v>
      </c>
      <c r="D16" s="3">
        <v>1.7837399999999981</v>
      </c>
      <c r="E16">
        <v>1.7837399999999981</v>
      </c>
      <c r="F16">
        <v>3.443176174194539</v>
      </c>
      <c r="G16">
        <v>0.36469484838012561</v>
      </c>
      <c r="H16">
        <v>0.43807037141582172</v>
      </c>
      <c r="J16" s="4" t="s">
        <v>140</v>
      </c>
      <c r="L16" t="s">
        <v>237</v>
      </c>
      <c r="M16" s="3">
        <v>-1.0925033333333332</v>
      </c>
      <c r="N16">
        <v>-1.0925033333333332</v>
      </c>
      <c r="O16">
        <v>0.46894696157720811</v>
      </c>
      <c r="P16">
        <v>6.3822847754931881E-3</v>
      </c>
      <c r="Q16">
        <v>2.1950238216301248</v>
      </c>
    </row>
    <row r="17" spans="1:17" x14ac:dyDescent="0.2">
      <c r="A17" s="4" t="s">
        <v>20</v>
      </c>
      <c r="D17" s="3">
        <v>1.7396600000000007</v>
      </c>
      <c r="E17">
        <v>1.7396600000000007</v>
      </c>
      <c r="F17">
        <v>3.3395645496502282</v>
      </c>
      <c r="G17">
        <v>8.380958540446401E-2</v>
      </c>
      <c r="H17">
        <v>1.0767063077396619</v>
      </c>
      <c r="J17" s="4" t="s">
        <v>141</v>
      </c>
      <c r="L17" t="s">
        <v>238</v>
      </c>
      <c r="M17" s="3">
        <v>-1.0948500000000045</v>
      </c>
      <c r="N17">
        <v>-1.0948500000000045</v>
      </c>
      <c r="O17">
        <v>0.46818479933279411</v>
      </c>
      <c r="P17">
        <v>0.2471499302219467</v>
      </c>
      <c r="Q17">
        <v>0.60703950781792326</v>
      </c>
    </row>
    <row r="18" spans="1:17" x14ac:dyDescent="0.2">
      <c r="A18" s="4" t="s">
        <v>21</v>
      </c>
      <c r="C18" t="s">
        <v>84</v>
      </c>
      <c r="D18" s="3">
        <v>1.6431633333333409</v>
      </c>
      <c r="E18">
        <v>1.6431633333333409</v>
      </c>
      <c r="F18">
        <v>3.123499574416905</v>
      </c>
      <c r="G18">
        <v>0.19978980185716469</v>
      </c>
      <c r="H18">
        <v>0.69942668382872908</v>
      </c>
      <c r="J18" s="4" t="s">
        <v>142</v>
      </c>
      <c r="L18" t="s">
        <v>239</v>
      </c>
      <c r="M18" s="3">
        <v>-1.0957500000000024</v>
      </c>
      <c r="N18">
        <v>-1.0957500000000024</v>
      </c>
      <c r="O18">
        <v>0.46789282153860234</v>
      </c>
      <c r="P18">
        <v>0.29242196486255073</v>
      </c>
      <c r="Q18">
        <v>0.53399000907282934</v>
      </c>
    </row>
    <row r="19" spans="1:17" x14ac:dyDescent="0.2">
      <c r="A19" s="4" t="s">
        <v>22</v>
      </c>
      <c r="B19" t="s">
        <v>85</v>
      </c>
      <c r="C19" t="s">
        <v>86</v>
      </c>
      <c r="D19" s="3">
        <v>1.5572966666666694</v>
      </c>
      <c r="E19">
        <v>1.5572966666666694</v>
      </c>
      <c r="F19">
        <v>2.9430186131920495</v>
      </c>
      <c r="G19">
        <v>0.14622406585050923</v>
      </c>
      <c r="H19">
        <v>0.83498114443730198</v>
      </c>
      <c r="J19" s="4" t="s">
        <v>143</v>
      </c>
      <c r="K19" t="s">
        <v>240</v>
      </c>
      <c r="L19" t="s">
        <v>241</v>
      </c>
      <c r="M19" s="3">
        <v>-1.1047199999999968</v>
      </c>
      <c r="N19">
        <v>-1.1047199999999968</v>
      </c>
      <c r="O19">
        <v>0.46499270889743116</v>
      </c>
      <c r="P19">
        <v>1.9034841093517701E-4</v>
      </c>
      <c r="Q19">
        <v>3.7204507444076107</v>
      </c>
    </row>
    <row r="20" spans="1:17" x14ac:dyDescent="0.2">
      <c r="A20" s="4" t="s">
        <v>23</v>
      </c>
      <c r="C20" t="s">
        <v>87</v>
      </c>
      <c r="D20" s="3">
        <v>1.5440199999999962</v>
      </c>
      <c r="E20">
        <v>1.5440199999999962</v>
      </c>
      <c r="F20">
        <v>2.9160591825169599</v>
      </c>
      <c r="G20">
        <v>1.5908584199757103E-2</v>
      </c>
      <c r="H20">
        <v>1.7983684691021817</v>
      </c>
      <c r="J20" s="4" t="s">
        <v>144</v>
      </c>
      <c r="M20" s="3">
        <v>-1.1182100000000013</v>
      </c>
      <c r="N20">
        <v>-1.1182100000000013</v>
      </c>
      <c r="O20">
        <v>0.46066503339832715</v>
      </c>
      <c r="P20">
        <v>0.19304500686473941</v>
      </c>
      <c r="Q20">
        <v>0.71434142698028413</v>
      </c>
    </row>
    <row r="21" spans="1:17" x14ac:dyDescent="0.2">
      <c r="A21" s="4" t="s">
        <v>24</v>
      </c>
      <c r="B21" t="s">
        <v>88</v>
      </c>
      <c r="C21" t="s">
        <v>89</v>
      </c>
      <c r="D21" s="3">
        <v>1.5063833333333285</v>
      </c>
      <c r="E21">
        <v>1.5063833333333285</v>
      </c>
      <c r="F21">
        <v>2.8409694806374421</v>
      </c>
      <c r="G21">
        <v>0.10350630287315848</v>
      </c>
      <c r="H21">
        <v>0.98503320364001956</v>
      </c>
      <c r="J21" s="4" t="s">
        <v>145</v>
      </c>
      <c r="M21" s="3">
        <v>-1.1401500000000055</v>
      </c>
      <c r="N21">
        <v>-1.1401500000000055</v>
      </c>
      <c r="O21">
        <v>0.45371240178532207</v>
      </c>
      <c r="P21">
        <v>7.2224540719842689E-2</v>
      </c>
      <c r="Q21">
        <v>1.1413152111794687</v>
      </c>
    </row>
    <row r="22" spans="1:17" x14ac:dyDescent="0.2">
      <c r="A22" s="4" t="s">
        <v>25</v>
      </c>
      <c r="C22" t="s">
        <v>90</v>
      </c>
      <c r="D22" s="3">
        <v>1.5045633333333335</v>
      </c>
      <c r="E22">
        <v>1.5045633333333335</v>
      </c>
      <c r="F22">
        <v>2.8373877781474945</v>
      </c>
      <c r="G22">
        <v>2.5540298631166169E-4</v>
      </c>
      <c r="H22">
        <v>3.5927740290338654</v>
      </c>
      <c r="J22" s="4" t="s">
        <v>146</v>
      </c>
      <c r="K22" t="s">
        <v>242</v>
      </c>
      <c r="L22" t="s">
        <v>243</v>
      </c>
      <c r="M22" s="3">
        <v>-1.1444100000000041</v>
      </c>
      <c r="N22">
        <v>-1.1444100000000041</v>
      </c>
      <c r="O22">
        <v>0.45237465266372251</v>
      </c>
      <c r="P22">
        <v>0.15565997139168025</v>
      </c>
      <c r="Q22">
        <v>0.8078230537050336</v>
      </c>
    </row>
    <row r="23" spans="1:17" x14ac:dyDescent="0.2">
      <c r="A23" s="4" t="s">
        <v>26</v>
      </c>
      <c r="C23" t="s">
        <v>91</v>
      </c>
      <c r="D23" s="3">
        <v>1.4739066666666645</v>
      </c>
      <c r="E23">
        <v>1.4739066666666645</v>
      </c>
      <c r="F23">
        <v>2.7777305639471517</v>
      </c>
      <c r="G23">
        <v>0.17729148306324177</v>
      </c>
      <c r="H23">
        <v>0.75131212704702599</v>
      </c>
      <c r="J23" s="4" t="s">
        <v>147</v>
      </c>
      <c r="L23" t="s">
        <v>244</v>
      </c>
      <c r="M23" s="3">
        <v>-1.1452599999999968</v>
      </c>
      <c r="N23">
        <v>-1.1452599999999968</v>
      </c>
      <c r="O23">
        <v>0.45210820328131068</v>
      </c>
      <c r="P23">
        <v>2.6256199905503094E-2</v>
      </c>
      <c r="Q23">
        <v>1.5807681297124325</v>
      </c>
    </row>
    <row r="24" spans="1:17" x14ac:dyDescent="0.2">
      <c r="A24" s="4" t="s">
        <v>27</v>
      </c>
      <c r="C24" t="s">
        <v>92</v>
      </c>
      <c r="D24" s="3">
        <v>1.4452999999999996</v>
      </c>
      <c r="E24">
        <v>1.4452999999999996</v>
      </c>
      <c r="F24">
        <v>2.723194446492323</v>
      </c>
      <c r="G24">
        <v>0.24139753693253785</v>
      </c>
      <c r="H24">
        <v>0.6172671654816877</v>
      </c>
      <c r="J24" s="4" t="s">
        <v>148</v>
      </c>
      <c r="M24" s="3">
        <v>-1.1458999999999975</v>
      </c>
      <c r="N24">
        <v>-1.1458999999999975</v>
      </c>
      <c r="O24">
        <v>0.45190768614381915</v>
      </c>
      <c r="P24">
        <v>7.6921704599005644E-2</v>
      </c>
      <c r="Q24">
        <v>1.1139511002819795</v>
      </c>
    </row>
    <row r="25" spans="1:17" x14ac:dyDescent="0.2">
      <c r="A25" s="4" t="s">
        <v>28</v>
      </c>
      <c r="C25" t="s">
        <v>93</v>
      </c>
      <c r="D25" s="3">
        <v>1.4274133333333339</v>
      </c>
      <c r="E25">
        <v>1.4274133333333339</v>
      </c>
      <c r="F25">
        <v>2.6896404621665502</v>
      </c>
      <c r="G25">
        <v>3.4547939771081816E-2</v>
      </c>
      <c r="H25">
        <v>1.4615778461979938</v>
      </c>
      <c r="J25" s="4" t="s">
        <v>149</v>
      </c>
      <c r="L25" t="s">
        <v>245</v>
      </c>
      <c r="M25" s="3">
        <v>-1.1497400000000049</v>
      </c>
      <c r="N25">
        <v>-1.1497400000000049</v>
      </c>
      <c r="O25">
        <v>0.45070644952192468</v>
      </c>
      <c r="P25">
        <v>0.3498373960666164</v>
      </c>
      <c r="Q25">
        <v>0.45613376822125001</v>
      </c>
    </row>
    <row r="26" spans="1:17" x14ac:dyDescent="0.2">
      <c r="A26" s="4" t="s">
        <v>29</v>
      </c>
      <c r="C26" t="s">
        <v>94</v>
      </c>
      <c r="D26" s="3">
        <v>1.3925399999999968</v>
      </c>
      <c r="E26">
        <v>1.3925399999999968</v>
      </c>
      <c r="F26">
        <v>2.6254050130217146</v>
      </c>
      <c r="G26">
        <v>0.11881201232991614</v>
      </c>
      <c r="H26">
        <v>0.92513964837111129</v>
      </c>
      <c r="J26" s="4" t="s">
        <v>150</v>
      </c>
      <c r="L26" t="s">
        <v>246</v>
      </c>
      <c r="M26" s="3">
        <v>-1.1584266666666672</v>
      </c>
      <c r="N26">
        <v>-1.1584266666666672</v>
      </c>
      <c r="O26">
        <v>0.44800083717018202</v>
      </c>
      <c r="P26">
        <v>0.31883221695848213</v>
      </c>
      <c r="Q26">
        <v>0.49643780101380652</v>
      </c>
    </row>
    <row r="27" spans="1:17" x14ac:dyDescent="0.2">
      <c r="A27" s="4" t="s">
        <v>30</v>
      </c>
      <c r="B27" t="s">
        <v>95</v>
      </c>
      <c r="C27" t="s">
        <v>96</v>
      </c>
      <c r="D27" s="3">
        <v>1.3781333333333379</v>
      </c>
      <c r="E27">
        <v>1.3781333333333379</v>
      </c>
      <c r="F27">
        <v>2.5993183418343411</v>
      </c>
      <c r="G27">
        <v>0.14312643367681674</v>
      </c>
      <c r="H27">
        <v>0.84428015002914136</v>
      </c>
      <c r="J27" s="4" t="s">
        <v>151</v>
      </c>
      <c r="K27" t="s">
        <v>247</v>
      </c>
      <c r="L27" t="s">
        <v>248</v>
      </c>
      <c r="M27" s="3">
        <v>-1.1702999999999975</v>
      </c>
      <c r="N27">
        <v>-1.1702999999999975</v>
      </c>
      <c r="O27">
        <v>0.44432893537141888</v>
      </c>
      <c r="P27">
        <v>6.6036958978221538E-2</v>
      </c>
      <c r="Q27">
        <v>1.1802129343399912</v>
      </c>
    </row>
    <row r="28" spans="1:17" x14ac:dyDescent="0.2">
      <c r="A28" s="4" t="s">
        <v>31</v>
      </c>
      <c r="D28" s="3">
        <v>1.3730933333333368</v>
      </c>
      <c r="E28">
        <v>1.3730933333333368</v>
      </c>
      <c r="F28">
        <v>2.590253565471051</v>
      </c>
      <c r="G28">
        <v>6.7011602669676054E-2</v>
      </c>
      <c r="H28">
        <v>1.173849995222221</v>
      </c>
      <c r="J28" s="4" t="s">
        <v>152</v>
      </c>
      <c r="L28" t="s">
        <v>249</v>
      </c>
      <c r="M28" s="3">
        <v>-1.174943333333335</v>
      </c>
      <c r="N28">
        <v>-1.174943333333335</v>
      </c>
      <c r="O28">
        <v>0.44290115563181287</v>
      </c>
      <c r="P28">
        <v>0.46238558447204686</v>
      </c>
      <c r="Q28">
        <v>0.33499571412436568</v>
      </c>
    </row>
    <row r="29" spans="1:17" x14ac:dyDescent="0.2">
      <c r="A29" s="4" t="s">
        <v>32</v>
      </c>
      <c r="C29" t="s">
        <v>97</v>
      </c>
      <c r="D29" s="3">
        <v>1.358239999999995</v>
      </c>
      <c r="E29">
        <v>1.358239999999995</v>
      </c>
      <c r="F29">
        <v>2.5637223017004374</v>
      </c>
      <c r="G29">
        <v>2.1745919983243264E-2</v>
      </c>
      <c r="H29">
        <v>1.6626222143405938</v>
      </c>
      <c r="J29" s="4" t="s">
        <v>153</v>
      </c>
      <c r="M29" s="3">
        <v>-1.177189999999996</v>
      </c>
      <c r="N29">
        <v>-1.177189999999996</v>
      </c>
      <c r="O29">
        <v>0.44221197541370882</v>
      </c>
      <c r="P29">
        <v>4.1552377380159261E-3</v>
      </c>
      <c r="Q29">
        <v>2.3814041234190344</v>
      </c>
    </row>
    <row r="30" spans="1:17" x14ac:dyDescent="0.2">
      <c r="A30" s="4" t="s">
        <v>33</v>
      </c>
      <c r="C30" t="s">
        <v>98</v>
      </c>
      <c r="D30" s="3">
        <v>1.355006666666668</v>
      </c>
      <c r="E30">
        <v>1.355006666666668</v>
      </c>
      <c r="F30">
        <v>2.5579829829188325</v>
      </c>
      <c r="G30">
        <v>0.20085002373344882</v>
      </c>
      <c r="H30">
        <v>0.69712811261388674</v>
      </c>
      <c r="J30" s="4" t="s">
        <v>154</v>
      </c>
      <c r="K30" t="s">
        <v>250</v>
      </c>
      <c r="L30" t="s">
        <v>251</v>
      </c>
      <c r="M30" s="3">
        <v>-1.1883933333333303</v>
      </c>
      <c r="N30">
        <v>-1.1883933333333303</v>
      </c>
      <c r="O30">
        <v>0.43879125137391739</v>
      </c>
      <c r="P30">
        <v>0.27390443545362625</v>
      </c>
      <c r="Q30">
        <v>0.56240093496970456</v>
      </c>
    </row>
    <row r="31" spans="1:17" x14ac:dyDescent="0.2">
      <c r="A31" s="4" t="s">
        <v>34</v>
      </c>
      <c r="C31" t="s">
        <v>99</v>
      </c>
      <c r="D31" s="3">
        <v>1.2909499999999987</v>
      </c>
      <c r="E31">
        <v>1.2909499999999987</v>
      </c>
      <c r="F31">
        <v>2.4468912780046685</v>
      </c>
      <c r="G31">
        <v>3.9826226912273943E-2</v>
      </c>
      <c r="H31">
        <v>1.3998308361665608</v>
      </c>
      <c r="J31" s="4" t="s">
        <v>155</v>
      </c>
      <c r="K31" t="s">
        <v>252</v>
      </c>
      <c r="L31" t="s">
        <v>253</v>
      </c>
      <c r="M31" s="3">
        <v>-1.1889833333333328</v>
      </c>
      <c r="N31">
        <v>-1.1889833333333328</v>
      </c>
      <c r="O31">
        <v>0.43861184137982978</v>
      </c>
      <c r="P31">
        <v>6.2463059726699556E-3</v>
      </c>
      <c r="Q31">
        <v>2.2043767458522927</v>
      </c>
    </row>
    <row r="32" spans="1:17" x14ac:dyDescent="0.2">
      <c r="A32" s="4" t="s">
        <v>35</v>
      </c>
      <c r="C32" t="s">
        <v>100</v>
      </c>
      <c r="D32" s="3">
        <v>1.288493333333335</v>
      </c>
      <c r="E32">
        <v>1.288493333333335</v>
      </c>
      <c r="F32">
        <v>2.4427281798128586</v>
      </c>
      <c r="G32">
        <v>8.4974071285082942E-2</v>
      </c>
      <c r="H32">
        <v>1.0707135732935091</v>
      </c>
      <c r="J32" s="4" t="s">
        <v>156</v>
      </c>
      <c r="K32" t="s">
        <v>254</v>
      </c>
      <c r="L32" t="s">
        <v>255</v>
      </c>
      <c r="M32" s="3">
        <v>-1.1924700000000001</v>
      </c>
      <c r="N32">
        <v>-1.1924700000000001</v>
      </c>
      <c r="O32">
        <v>0.43755309593884839</v>
      </c>
      <c r="P32">
        <v>0.40282205669076881</v>
      </c>
      <c r="Q32">
        <v>0.39488675749073493</v>
      </c>
    </row>
    <row r="33" spans="1:17" x14ac:dyDescent="0.2">
      <c r="A33" s="4" t="s">
        <v>36</v>
      </c>
      <c r="B33" t="s">
        <v>101</v>
      </c>
      <c r="C33" t="s">
        <v>102</v>
      </c>
      <c r="D33" s="3">
        <v>1.2808866666666638</v>
      </c>
      <c r="E33">
        <v>1.2808866666666638</v>
      </c>
      <c r="F33">
        <v>2.4298826927939814</v>
      </c>
      <c r="G33">
        <v>0.2168532472721609</v>
      </c>
      <c r="H33">
        <v>0.66383407011737927</v>
      </c>
      <c r="J33" s="4" t="s">
        <v>157</v>
      </c>
      <c r="L33" t="s">
        <v>256</v>
      </c>
      <c r="M33" s="3">
        <v>-1.2027199999999993</v>
      </c>
      <c r="N33">
        <v>-1.2027199999999993</v>
      </c>
      <c r="O33">
        <v>0.43445540402415916</v>
      </c>
      <c r="P33">
        <v>2.0671811779064717E-2</v>
      </c>
      <c r="Q33">
        <v>1.6846214580041716</v>
      </c>
    </row>
    <row r="34" spans="1:17" x14ac:dyDescent="0.2">
      <c r="A34" s="4" t="s">
        <v>37</v>
      </c>
      <c r="D34" s="3">
        <v>1.2803866666666721</v>
      </c>
      <c r="E34">
        <v>1.2803866666666721</v>
      </c>
      <c r="F34">
        <v>2.4290407055388954</v>
      </c>
      <c r="G34">
        <v>0.2183860718535493</v>
      </c>
      <c r="H34">
        <v>0.66077506335757219</v>
      </c>
      <c r="J34" s="4" t="s">
        <v>158</v>
      </c>
      <c r="K34" t="s">
        <v>257</v>
      </c>
      <c r="L34" t="s">
        <v>258</v>
      </c>
      <c r="M34" s="3">
        <v>-1.2140033333333307</v>
      </c>
      <c r="N34">
        <v>-1.2140033333333307</v>
      </c>
      <c r="O34">
        <v>0.43107077652267028</v>
      </c>
      <c r="P34">
        <v>0.17095060247533456</v>
      </c>
      <c r="Q34">
        <v>0.76712936429556888</v>
      </c>
    </row>
    <row r="35" spans="1:17" x14ac:dyDescent="0.2">
      <c r="A35" s="4" t="s">
        <v>38</v>
      </c>
      <c r="B35" t="s">
        <v>103</v>
      </c>
      <c r="C35" t="s">
        <v>104</v>
      </c>
      <c r="D35" s="3">
        <v>1.2698566666666657</v>
      </c>
      <c r="E35">
        <v>1.2698566666666657</v>
      </c>
      <c r="F35">
        <v>2.4113760706250162</v>
      </c>
      <c r="G35">
        <v>0.32714331303548511</v>
      </c>
      <c r="H35">
        <v>0.48526195246013171</v>
      </c>
      <c r="J35" s="4" t="s">
        <v>159</v>
      </c>
      <c r="K35" t="s">
        <v>259</v>
      </c>
      <c r="L35" t="s">
        <v>260</v>
      </c>
      <c r="M35" s="3">
        <v>-1.217570000000002</v>
      </c>
      <c r="N35">
        <v>-1.217570000000002</v>
      </c>
      <c r="O35">
        <v>0.43000638884132808</v>
      </c>
      <c r="P35">
        <v>4.5187103431192348E-3</v>
      </c>
      <c r="Q35">
        <v>2.3449854967782815</v>
      </c>
    </row>
    <row r="36" spans="1:17" x14ac:dyDescent="0.2">
      <c r="A36" s="4" t="s">
        <v>39</v>
      </c>
      <c r="B36" t="s">
        <v>105</v>
      </c>
      <c r="C36" t="s">
        <v>106</v>
      </c>
      <c r="D36" s="3">
        <v>1.2269266666666709</v>
      </c>
      <c r="E36">
        <v>1.2269266666666709</v>
      </c>
      <c r="F36">
        <v>2.3406783013904668</v>
      </c>
      <c r="G36">
        <v>6.8925711866152845E-2</v>
      </c>
      <c r="H36">
        <v>1.161618739796791</v>
      </c>
      <c r="J36" s="4" t="s">
        <v>160</v>
      </c>
      <c r="L36" t="s">
        <v>261</v>
      </c>
      <c r="M36" s="3">
        <v>-1.2192666666666696</v>
      </c>
      <c r="N36">
        <v>-1.2192666666666696</v>
      </c>
      <c r="O36">
        <v>0.42950098149757193</v>
      </c>
      <c r="P36">
        <v>1.1601377496948861E-3</v>
      </c>
      <c r="Q36">
        <v>2.9354904414794469</v>
      </c>
    </row>
    <row r="37" spans="1:17" x14ac:dyDescent="0.2">
      <c r="A37" s="4" t="s">
        <v>40</v>
      </c>
      <c r="C37" t="s">
        <v>107</v>
      </c>
      <c r="D37" s="3">
        <v>1.2251033333333368</v>
      </c>
      <c r="E37">
        <v>1.2251033333333368</v>
      </c>
      <c r="F37">
        <v>2.3377219309472719</v>
      </c>
      <c r="G37">
        <v>0.37678387299335558</v>
      </c>
      <c r="H37">
        <v>0.4239076940423292</v>
      </c>
      <c r="J37" s="4" t="s">
        <v>161</v>
      </c>
      <c r="L37" t="s">
        <v>262</v>
      </c>
      <c r="M37" s="3">
        <v>-1.2335633333333327</v>
      </c>
      <c r="N37">
        <v>-1.2335633333333327</v>
      </c>
      <c r="O37">
        <v>0.42526577756268846</v>
      </c>
      <c r="P37">
        <v>4.795065850061804E-2</v>
      </c>
      <c r="Q37">
        <v>1.3192054243385511</v>
      </c>
    </row>
    <row r="38" spans="1:17" x14ac:dyDescent="0.2">
      <c r="A38" s="4" t="s">
        <v>41</v>
      </c>
      <c r="D38" s="3">
        <v>1.2187700000000063</v>
      </c>
      <c r="E38">
        <v>1.2187700000000063</v>
      </c>
      <c r="F38">
        <v>2.3274819830830045</v>
      </c>
      <c r="G38">
        <v>0.32234754835461454</v>
      </c>
      <c r="H38">
        <v>0.49167562850890589</v>
      </c>
      <c r="J38" s="4" t="s">
        <v>162</v>
      </c>
      <c r="K38" t="s">
        <v>263</v>
      </c>
      <c r="L38" t="s">
        <v>264</v>
      </c>
      <c r="M38" s="3">
        <v>-1.2345466666666702</v>
      </c>
      <c r="N38">
        <v>-1.2345466666666702</v>
      </c>
      <c r="O38">
        <v>0.42497601741160629</v>
      </c>
      <c r="P38">
        <v>0.2888836540794274</v>
      </c>
      <c r="Q38">
        <v>0.53927703117048786</v>
      </c>
    </row>
    <row r="39" spans="1:17" x14ac:dyDescent="0.2">
      <c r="A39" s="4" t="s">
        <v>42</v>
      </c>
      <c r="C39" t="s">
        <v>108</v>
      </c>
      <c r="D39" s="3">
        <v>1.2079400000000007</v>
      </c>
      <c r="E39">
        <v>1.2079400000000007</v>
      </c>
      <c r="F39">
        <v>2.3100754937704293</v>
      </c>
      <c r="G39">
        <v>0.14389432404427566</v>
      </c>
      <c r="H39">
        <v>0.84195633660451374</v>
      </c>
      <c r="J39" s="4" t="s">
        <v>163</v>
      </c>
      <c r="L39" t="s">
        <v>265</v>
      </c>
      <c r="M39" s="3">
        <v>-1.2369233333333334</v>
      </c>
      <c r="N39">
        <v>-1.2369233333333334</v>
      </c>
      <c r="O39">
        <v>0.42427649685162822</v>
      </c>
      <c r="P39">
        <v>0.14359625035568285</v>
      </c>
      <c r="Q39">
        <v>0.84285690042169348</v>
      </c>
    </row>
    <row r="40" spans="1:17" x14ac:dyDescent="0.2">
      <c r="A40" s="4" t="s">
        <v>43</v>
      </c>
      <c r="C40" t="s">
        <v>109</v>
      </c>
      <c r="D40" s="3">
        <v>1.1933866666666688</v>
      </c>
      <c r="E40">
        <v>1.1933866666666688</v>
      </c>
      <c r="F40">
        <v>2.2868895137588421</v>
      </c>
      <c r="G40">
        <v>0.15530397288869668</v>
      </c>
      <c r="H40">
        <v>0.80881743428065656</v>
      </c>
      <c r="J40" s="4" t="s">
        <v>164</v>
      </c>
      <c r="K40" t="s">
        <v>266</v>
      </c>
      <c r="L40" t="s">
        <v>267</v>
      </c>
      <c r="M40" s="3">
        <v>-1.2389466666666706</v>
      </c>
      <c r="N40">
        <v>-1.2389466666666706</v>
      </c>
      <c r="O40">
        <v>0.42368187979157812</v>
      </c>
      <c r="P40">
        <v>1.2652646269680578E-6</v>
      </c>
      <c r="Q40">
        <v>5.8978186333712426</v>
      </c>
    </row>
    <row r="41" spans="1:17" x14ac:dyDescent="0.2">
      <c r="A41" s="4" t="s">
        <v>44</v>
      </c>
      <c r="C41" t="s">
        <v>110</v>
      </c>
      <c r="D41" s="3">
        <v>1.1870366666666712</v>
      </c>
      <c r="E41">
        <v>1.1870366666666712</v>
      </c>
      <c r="F41">
        <v>2.2768459243566244</v>
      </c>
      <c r="G41">
        <v>0.18334171569808083</v>
      </c>
      <c r="H41">
        <v>0.73673870887159576</v>
      </c>
      <c r="J41" s="4" t="s">
        <v>165</v>
      </c>
      <c r="L41" t="s">
        <v>268</v>
      </c>
      <c r="M41" s="3">
        <v>-1.2397133333333343</v>
      </c>
      <c r="N41">
        <v>-1.2397133333333343</v>
      </c>
      <c r="O41">
        <v>0.42345678961444999</v>
      </c>
      <c r="P41">
        <v>8.7850063369534909E-2</v>
      </c>
      <c r="Q41">
        <v>1.0562579208957277</v>
      </c>
    </row>
    <row r="42" spans="1:17" x14ac:dyDescent="0.2">
      <c r="A42" s="4" t="s">
        <v>45</v>
      </c>
      <c r="D42" s="3">
        <v>1.1797733333333333</v>
      </c>
      <c r="E42">
        <v>1.1797733333333333</v>
      </c>
      <c r="F42">
        <v>2.2654118161654102</v>
      </c>
      <c r="G42">
        <v>7.4422096698006479E-4</v>
      </c>
      <c r="H42">
        <v>3.1282980987387341</v>
      </c>
      <c r="J42" s="4" t="s">
        <v>166</v>
      </c>
      <c r="K42" t="s">
        <v>269</v>
      </c>
      <c r="L42" t="s">
        <v>270</v>
      </c>
      <c r="M42" s="3">
        <v>-1.2410433333333373</v>
      </c>
      <c r="N42">
        <v>-1.2410433333333373</v>
      </c>
      <c r="O42">
        <v>0.42306659072133612</v>
      </c>
      <c r="P42">
        <v>7.5628676181028326E-4</v>
      </c>
      <c r="Q42">
        <v>3.1213135015119464</v>
      </c>
    </row>
    <row r="43" spans="1:17" x14ac:dyDescent="0.2">
      <c r="A43" s="4" t="s">
        <v>46</v>
      </c>
      <c r="C43" t="s">
        <v>111</v>
      </c>
      <c r="D43" s="3">
        <v>1.1735233333333284</v>
      </c>
      <c r="E43">
        <v>1.1735233333333284</v>
      </c>
      <c r="F43">
        <v>2.2556188949480491</v>
      </c>
      <c r="G43">
        <v>0.14403970632501545</v>
      </c>
      <c r="H43">
        <v>0.84151777276003636</v>
      </c>
      <c r="J43" s="4" t="s">
        <v>167</v>
      </c>
      <c r="L43" t="s">
        <v>271</v>
      </c>
      <c r="M43" s="3">
        <v>-1.266843333333334</v>
      </c>
      <c r="N43">
        <v>-1.266843333333334</v>
      </c>
      <c r="O43">
        <v>0.41556805615277348</v>
      </c>
      <c r="P43">
        <v>5.4821225571723836E-3</v>
      </c>
      <c r="Q43">
        <v>2.2610512596924113</v>
      </c>
    </row>
    <row r="44" spans="1:17" x14ac:dyDescent="0.2">
      <c r="A44" s="4" t="s">
        <v>47</v>
      </c>
      <c r="C44" t="s">
        <v>112</v>
      </c>
      <c r="D44" s="3">
        <v>1.1729100000000017</v>
      </c>
      <c r="E44">
        <v>1.1729100000000017</v>
      </c>
      <c r="F44">
        <v>2.254660166883157</v>
      </c>
      <c r="G44">
        <v>0.15406839091563954</v>
      </c>
      <c r="H44">
        <v>0.81228645316360726</v>
      </c>
      <c r="J44" s="4" t="s">
        <v>168</v>
      </c>
      <c r="K44" t="s">
        <v>272</v>
      </c>
      <c r="L44" t="s">
        <v>273</v>
      </c>
      <c r="M44" s="3">
        <v>-1.2718399999999974</v>
      </c>
      <c r="N44">
        <v>-1.2718399999999974</v>
      </c>
      <c r="O44">
        <v>0.41413125674662327</v>
      </c>
      <c r="P44">
        <v>0.11602288755970801</v>
      </c>
      <c r="Q44">
        <v>0.93545633007992046</v>
      </c>
    </row>
    <row r="45" spans="1:17" x14ac:dyDescent="0.2">
      <c r="A45" s="4" t="s">
        <v>48</v>
      </c>
      <c r="C45" t="s">
        <v>113</v>
      </c>
      <c r="D45" s="3">
        <v>1.1720600000000019</v>
      </c>
      <c r="E45">
        <v>1.1720600000000019</v>
      </c>
      <c r="F45">
        <v>2.2533321684962395</v>
      </c>
      <c r="G45">
        <v>8.3644175935504488E-5</v>
      </c>
      <c r="H45">
        <v>4.0775642931609886</v>
      </c>
      <c r="J45" s="4" t="s">
        <v>169</v>
      </c>
      <c r="L45" t="s">
        <v>274</v>
      </c>
      <c r="M45" s="3">
        <v>-1.2747833333333389</v>
      </c>
      <c r="N45">
        <v>-1.2747833333333389</v>
      </c>
      <c r="O45">
        <v>0.41328722267242429</v>
      </c>
      <c r="P45">
        <v>4.9754743970498262E-2</v>
      </c>
      <c r="Q45">
        <v>1.3031655042250754</v>
      </c>
    </row>
    <row r="46" spans="1:17" x14ac:dyDescent="0.2">
      <c r="A46" s="4" t="s">
        <v>49</v>
      </c>
      <c r="C46" t="s">
        <v>114</v>
      </c>
      <c r="D46" s="3">
        <v>1.1651133333333341</v>
      </c>
      <c r="E46">
        <v>1.1651133333333341</v>
      </c>
      <c r="F46">
        <v>2.2425083131467627</v>
      </c>
      <c r="G46">
        <v>0.10953884081404824</v>
      </c>
      <c r="H46">
        <v>0.96043185926925723</v>
      </c>
      <c r="J46" s="4" t="s">
        <v>170</v>
      </c>
      <c r="L46" t="s">
        <v>275</v>
      </c>
      <c r="M46" s="3">
        <v>-1.3199933333333327</v>
      </c>
      <c r="N46">
        <v>-1.3199933333333327</v>
      </c>
      <c r="O46">
        <v>0.40053678966351125</v>
      </c>
      <c r="P46">
        <v>2.4448955583611872E-2</v>
      </c>
      <c r="Q46">
        <v>1.6117396884406552</v>
      </c>
    </row>
    <row r="47" spans="1:17" x14ac:dyDescent="0.2">
      <c r="A47" s="4" t="s">
        <v>50</v>
      </c>
      <c r="D47" s="3">
        <v>1.1575066666666629</v>
      </c>
      <c r="E47">
        <v>1.1575066666666629</v>
      </c>
      <c r="F47">
        <v>2.2307157151555863</v>
      </c>
      <c r="G47">
        <v>1.3196463398568771E-3</v>
      </c>
      <c r="H47">
        <v>2.8795424424516565</v>
      </c>
      <c r="J47" s="4" t="s">
        <v>171</v>
      </c>
      <c r="M47" s="3">
        <v>-1.3476266666666668</v>
      </c>
      <c r="N47">
        <v>-1.3476266666666668</v>
      </c>
      <c r="O47">
        <v>0.39293792767005203</v>
      </c>
      <c r="P47">
        <v>2.9149321949282873E-4</v>
      </c>
      <c r="Q47">
        <v>3.5353715430356627</v>
      </c>
    </row>
    <row r="48" spans="1:17" x14ac:dyDescent="0.2">
      <c r="A48" s="4" t="s">
        <v>51</v>
      </c>
      <c r="C48" t="s">
        <v>115</v>
      </c>
      <c r="D48" s="3">
        <v>1.1445000000000043</v>
      </c>
      <c r="E48">
        <v>1.1445000000000043</v>
      </c>
      <c r="F48">
        <v>2.2106950053533008</v>
      </c>
      <c r="G48">
        <v>0.2760048656102132</v>
      </c>
      <c r="H48">
        <v>0.55908326181506884</v>
      </c>
      <c r="J48" s="4" t="s">
        <v>172</v>
      </c>
      <c r="M48" s="3">
        <v>-1.3703733333333297</v>
      </c>
      <c r="N48">
        <v>-1.3703733333333297</v>
      </c>
      <c r="O48">
        <v>0.38679114357601152</v>
      </c>
      <c r="P48">
        <v>1.1773249120405976E-5</v>
      </c>
      <c r="Q48">
        <v>4.9291036662700023</v>
      </c>
    </row>
    <row r="49" spans="1:17" x14ac:dyDescent="0.2">
      <c r="A49" s="4" t="s">
        <v>52</v>
      </c>
      <c r="C49" t="s">
        <v>116</v>
      </c>
      <c r="D49" s="3">
        <v>1.1402733333333366</v>
      </c>
      <c r="E49">
        <v>1.1402733333333366</v>
      </c>
      <c r="F49">
        <v>2.2042278057007638</v>
      </c>
      <c r="G49">
        <v>0.21079431283650521</v>
      </c>
      <c r="H49">
        <v>0.67614111042837977</v>
      </c>
      <c r="J49" s="4" t="s">
        <v>173</v>
      </c>
      <c r="M49" s="3">
        <v>-1.3720533333333336</v>
      </c>
      <c r="N49">
        <v>-1.3720533333333336</v>
      </c>
      <c r="O49">
        <v>0.38634099236428776</v>
      </c>
      <c r="P49">
        <v>6.5774943116509124E-2</v>
      </c>
      <c r="Q49">
        <v>1.181939518828681</v>
      </c>
    </row>
    <row r="50" spans="1:17" x14ac:dyDescent="0.2">
      <c r="A50" s="4" t="s">
        <v>53</v>
      </c>
      <c r="D50" s="3">
        <v>1.0987233333333322</v>
      </c>
      <c r="E50">
        <v>1.0987233333333322</v>
      </c>
      <c r="F50">
        <v>2.1416509010645144</v>
      </c>
      <c r="G50">
        <v>0.39456656999220419</v>
      </c>
      <c r="H50">
        <v>0.40387971351602087</v>
      </c>
      <c r="J50" s="4" t="s">
        <v>174</v>
      </c>
      <c r="L50" t="s">
        <v>276</v>
      </c>
      <c r="M50" s="3">
        <v>-1.3965533333333369</v>
      </c>
      <c r="N50">
        <v>-1.3965533333333369</v>
      </c>
      <c r="O50">
        <v>0.37983550350319567</v>
      </c>
      <c r="P50">
        <v>0.18929042483564001</v>
      </c>
      <c r="Q50">
        <v>0.72287135405637981</v>
      </c>
    </row>
    <row r="51" spans="1:17" x14ac:dyDescent="0.2">
      <c r="A51" s="4" t="s">
        <v>54</v>
      </c>
      <c r="C51" t="s">
        <v>117</v>
      </c>
      <c r="D51" s="3">
        <v>1.0806833333333365</v>
      </c>
      <c r="E51">
        <v>1.0806833333333365</v>
      </c>
      <c r="F51">
        <v>2.1150376326987552</v>
      </c>
      <c r="G51">
        <v>3.3699007546755748E-2</v>
      </c>
      <c r="H51">
        <v>1.4723828891379875</v>
      </c>
      <c r="J51" s="4" t="s">
        <v>175</v>
      </c>
      <c r="M51" s="3">
        <v>-1.4079600000000028</v>
      </c>
      <c r="N51">
        <v>-1.4079600000000028</v>
      </c>
      <c r="O51">
        <v>0.37684417558386379</v>
      </c>
      <c r="P51">
        <v>0.14324657505883343</v>
      </c>
      <c r="Q51">
        <v>0.84391575296148791</v>
      </c>
    </row>
    <row r="52" spans="1:17" x14ac:dyDescent="0.2">
      <c r="A52" s="4" t="s">
        <v>55</v>
      </c>
      <c r="D52" s="3">
        <v>1.0542800000000021</v>
      </c>
      <c r="E52">
        <v>1.0542800000000021</v>
      </c>
      <c r="F52">
        <v>2.076681546845482</v>
      </c>
      <c r="G52">
        <v>0.31808603562148374</v>
      </c>
      <c r="H52">
        <v>0.49745539655014631</v>
      </c>
      <c r="J52" s="4" t="s">
        <v>176</v>
      </c>
      <c r="M52" s="3">
        <v>-1.4285333333333305</v>
      </c>
      <c r="N52">
        <v>-1.4285333333333305</v>
      </c>
      <c r="O52">
        <v>0.37150838205900949</v>
      </c>
      <c r="P52">
        <v>0.43426065980288747</v>
      </c>
      <c r="Q52">
        <v>0.36224951211689915</v>
      </c>
    </row>
    <row r="53" spans="1:17" x14ac:dyDescent="0.2">
      <c r="A53" s="4" t="s">
        <v>56</v>
      </c>
      <c r="C53" t="s">
        <v>118</v>
      </c>
      <c r="D53" s="3">
        <v>1.0426933333333288</v>
      </c>
      <c r="E53">
        <v>1.0426933333333288</v>
      </c>
      <c r="F53">
        <v>2.0600699616455369</v>
      </c>
      <c r="G53">
        <v>3.2223442810788917E-3</v>
      </c>
      <c r="H53">
        <v>2.4918280606315606</v>
      </c>
      <c r="J53" s="4" t="s">
        <v>177</v>
      </c>
      <c r="K53" t="s">
        <v>277</v>
      </c>
      <c r="L53" t="s">
        <v>278</v>
      </c>
      <c r="M53" s="3">
        <v>-1.4650966666666676</v>
      </c>
      <c r="N53">
        <v>-1.4650966666666676</v>
      </c>
      <c r="O53">
        <v>0.36221126813941873</v>
      </c>
      <c r="P53">
        <v>0.3985282911833869</v>
      </c>
      <c r="Q53">
        <v>0.39954084297876025</v>
      </c>
    </row>
    <row r="54" spans="1:17" x14ac:dyDescent="0.2">
      <c r="A54" s="4" t="s">
        <v>57</v>
      </c>
      <c r="C54" t="s">
        <v>119</v>
      </c>
      <c r="D54" s="3">
        <v>1.0336666666666652</v>
      </c>
      <c r="E54">
        <v>1.0336666666666652</v>
      </c>
      <c r="F54">
        <v>2.0472207377811387</v>
      </c>
      <c r="G54">
        <v>0.16311196545057671</v>
      </c>
      <c r="H54">
        <v>0.78751417912800936</v>
      </c>
      <c r="J54" s="4" t="s">
        <v>178</v>
      </c>
      <c r="M54" s="3">
        <v>-1.4725433333333342</v>
      </c>
      <c r="N54">
        <v>-1.4725433333333342</v>
      </c>
      <c r="O54">
        <v>0.36034648222978466</v>
      </c>
      <c r="P54">
        <v>5.4727493115617728E-3</v>
      </c>
      <c r="Q54">
        <v>2.2617944449872054</v>
      </c>
    </row>
    <row r="55" spans="1:17" x14ac:dyDescent="0.2">
      <c r="A55" s="4" t="s">
        <v>58</v>
      </c>
      <c r="C55" t="s">
        <v>120</v>
      </c>
      <c r="D55" s="3">
        <v>1.0335633333333334</v>
      </c>
      <c r="E55">
        <v>1.0335633333333334</v>
      </c>
      <c r="F55">
        <v>2.0470741104197989</v>
      </c>
      <c r="G55">
        <v>4.3531002616668977E-3</v>
      </c>
      <c r="H55">
        <v>2.3612013299509798</v>
      </c>
      <c r="J55" s="4" t="s">
        <v>179</v>
      </c>
      <c r="K55" t="s">
        <v>279</v>
      </c>
      <c r="L55" t="s">
        <v>280</v>
      </c>
      <c r="M55" s="3">
        <v>-1.4758166666666632</v>
      </c>
      <c r="N55">
        <v>-1.4758166666666632</v>
      </c>
      <c r="O55">
        <v>0.35952981827356045</v>
      </c>
      <c r="P55">
        <v>5.9993962366485499E-5</v>
      </c>
      <c r="Q55">
        <v>4.221892453663953</v>
      </c>
    </row>
    <row r="56" spans="1:17" x14ac:dyDescent="0.2">
      <c r="A56" s="4" t="s">
        <v>59</v>
      </c>
      <c r="C56" t="s">
        <v>121</v>
      </c>
      <c r="D56" s="3">
        <v>1.0258233333333315</v>
      </c>
      <c r="E56">
        <v>1.0258233333333315</v>
      </c>
      <c r="F56">
        <v>2.0361210490192723</v>
      </c>
      <c r="G56">
        <v>2.1128543405890373E-2</v>
      </c>
      <c r="H56">
        <v>1.6751304420195734</v>
      </c>
      <c r="J56" s="4" t="s">
        <v>180</v>
      </c>
      <c r="M56" s="3">
        <v>-1.4782299999999964</v>
      </c>
      <c r="N56">
        <v>-1.4782299999999964</v>
      </c>
      <c r="O56">
        <v>0.35892890126649035</v>
      </c>
      <c r="P56">
        <v>4.2154861270670573E-4</v>
      </c>
      <c r="Q56">
        <v>3.3751523355993771</v>
      </c>
    </row>
    <row r="57" spans="1:17" x14ac:dyDescent="0.2">
      <c r="A57" s="4" t="s">
        <v>60</v>
      </c>
      <c r="C57" t="s">
        <v>122</v>
      </c>
      <c r="D57" s="3">
        <v>1.0106366666666702</v>
      </c>
      <c r="E57">
        <v>1.0106366666666702</v>
      </c>
      <c r="F57">
        <v>2.014800042675772</v>
      </c>
      <c r="G57">
        <v>1.5832934708794582E-2</v>
      </c>
      <c r="H57">
        <v>1.8004385791548063</v>
      </c>
      <c r="J57" s="4" t="s">
        <v>181</v>
      </c>
      <c r="L57" t="s">
        <v>281</v>
      </c>
      <c r="M57" s="3">
        <v>-1.4809033333333304</v>
      </c>
      <c r="N57">
        <v>-1.4809033333333304</v>
      </c>
      <c r="O57">
        <v>0.35826441701955442</v>
      </c>
      <c r="P57">
        <v>0.30960072775923769</v>
      </c>
      <c r="Q57">
        <v>0.50919802711882967</v>
      </c>
    </row>
    <row r="58" spans="1:17" x14ac:dyDescent="0.2">
      <c r="A58" s="4" t="s">
        <v>61</v>
      </c>
      <c r="C58" t="s">
        <v>123</v>
      </c>
      <c r="D58" s="3">
        <v>1.0047033333333353</v>
      </c>
      <c r="E58">
        <v>1.0047033333333353</v>
      </c>
      <c r="F58">
        <v>2.0065308443042449</v>
      </c>
      <c r="G58">
        <v>0.1273408438809725</v>
      </c>
      <c r="H58">
        <v>0.89503227641630001</v>
      </c>
      <c r="J58" s="4" t="s">
        <v>182</v>
      </c>
      <c r="M58" s="3">
        <v>-1.4830266666666674</v>
      </c>
      <c r="N58">
        <v>-1.4830266666666674</v>
      </c>
      <c r="O58">
        <v>0.35773751755123817</v>
      </c>
      <c r="P58">
        <v>9.8476230700206426E-7</v>
      </c>
      <c r="Q58">
        <v>6.0066685829182243</v>
      </c>
    </row>
    <row r="59" spans="1:17" x14ac:dyDescent="0.2">
      <c r="A59" s="4" t="s">
        <v>62</v>
      </c>
      <c r="C59" t="s">
        <v>124</v>
      </c>
      <c r="D59" s="3">
        <v>1.0014866666666649</v>
      </c>
      <c r="E59">
        <v>1.0014866666666649</v>
      </c>
      <c r="F59">
        <v>2.0020620198682817</v>
      </c>
      <c r="G59">
        <v>0.42190686650356279</v>
      </c>
      <c r="H59">
        <v>0.37478340644949948</v>
      </c>
      <c r="J59" s="4" t="s">
        <v>183</v>
      </c>
      <c r="L59" t="s">
        <v>282</v>
      </c>
      <c r="M59" s="3">
        <v>-1.4985633333333297</v>
      </c>
      <c r="N59">
        <v>-1.4985633333333297</v>
      </c>
      <c r="O59">
        <v>0.35390564200378277</v>
      </c>
      <c r="P59">
        <v>0.40709168546642155</v>
      </c>
      <c r="Q59">
        <v>0.39030776765972591</v>
      </c>
    </row>
    <row r="60" spans="1:17" x14ac:dyDescent="0.2">
      <c r="A60" s="4" t="s">
        <v>63</v>
      </c>
      <c r="C60" t="s">
        <v>125</v>
      </c>
      <c r="D60" s="3">
        <v>1.0014799999999937</v>
      </c>
      <c r="E60">
        <v>1.0014799999999937</v>
      </c>
      <c r="F60">
        <v>2.0020527683986882</v>
      </c>
      <c r="G60">
        <v>0.20405838190083972</v>
      </c>
      <c r="H60">
        <v>0.69024556144685412</v>
      </c>
      <c r="J60" s="4" t="s">
        <v>184</v>
      </c>
      <c r="K60" t="s">
        <v>283</v>
      </c>
      <c r="L60" t="s">
        <v>284</v>
      </c>
      <c r="M60" s="3">
        <v>-1.5036233333333371</v>
      </c>
      <c r="N60">
        <v>-1.5036233333333371</v>
      </c>
      <c r="O60">
        <v>0.35266655420405396</v>
      </c>
      <c r="P60">
        <v>0.24320312961240109</v>
      </c>
      <c r="Q60">
        <v>0.61403084072886216</v>
      </c>
    </row>
    <row r="61" spans="1:17" x14ac:dyDescent="0.2">
      <c r="J61" s="4" t="s">
        <v>185</v>
      </c>
      <c r="M61" s="3">
        <v>-1.520030000000002</v>
      </c>
      <c r="N61">
        <v>-1.520030000000002</v>
      </c>
      <c r="O61">
        <v>0.34867866594318803</v>
      </c>
      <c r="P61">
        <v>1.4694542357952475E-2</v>
      </c>
      <c r="Q61">
        <v>1.8328439349068377</v>
      </c>
    </row>
    <row r="62" spans="1:17" x14ac:dyDescent="0.2">
      <c r="J62" s="4" t="s">
        <v>186</v>
      </c>
      <c r="K62" t="s">
        <v>285</v>
      </c>
      <c r="L62" t="s">
        <v>286</v>
      </c>
      <c r="M62" s="3">
        <v>-1.5582933333333315</v>
      </c>
      <c r="N62">
        <v>-1.5582933333333315</v>
      </c>
      <c r="O62">
        <v>0.33955252522134111</v>
      </c>
      <c r="P62">
        <v>0.41809738673420277</v>
      </c>
      <c r="Q62">
        <v>0.37872254694483121</v>
      </c>
    </row>
    <row r="63" spans="1:17" x14ac:dyDescent="0.2">
      <c r="J63" s="4" t="s">
        <v>187</v>
      </c>
      <c r="M63" s="3">
        <v>-1.6197966666666659</v>
      </c>
      <c r="N63">
        <v>-1.6197966666666659</v>
      </c>
      <c r="O63">
        <v>0.32538131984831137</v>
      </c>
      <c r="P63">
        <v>1.8209322677803397E-4</v>
      </c>
      <c r="Q63">
        <v>3.7397062081184895</v>
      </c>
    </row>
    <row r="64" spans="1:17" x14ac:dyDescent="0.2">
      <c r="J64" s="4" t="s">
        <v>188</v>
      </c>
      <c r="K64" t="s">
        <v>287</v>
      </c>
      <c r="L64" t="s">
        <v>288</v>
      </c>
      <c r="M64" s="3">
        <v>-1.6744333333333365</v>
      </c>
      <c r="N64">
        <v>-1.6744333333333365</v>
      </c>
      <c r="O64">
        <v>0.31328914026668159</v>
      </c>
      <c r="P64">
        <v>0.18907022268760929</v>
      </c>
      <c r="Q64">
        <v>0.72337686428434</v>
      </c>
    </row>
    <row r="65" spans="10:17" x14ac:dyDescent="0.2">
      <c r="J65" s="4" t="s">
        <v>189</v>
      </c>
      <c r="M65" s="3">
        <v>-1.6883466666666678</v>
      </c>
      <c r="N65">
        <v>-1.6883466666666678</v>
      </c>
      <c r="O65">
        <v>0.31028230587042449</v>
      </c>
      <c r="P65">
        <v>0.11380674489968726</v>
      </c>
      <c r="Q65">
        <v>0.94383199817020991</v>
      </c>
    </row>
    <row r="66" spans="10:17" x14ac:dyDescent="0.2">
      <c r="J66" s="4" t="s">
        <v>190</v>
      </c>
      <c r="K66" t="s">
        <v>289</v>
      </c>
      <c r="L66" t="s">
        <v>290</v>
      </c>
      <c r="M66" s="3">
        <v>-1.744099999999996</v>
      </c>
      <c r="N66">
        <v>-1.744099999999996</v>
      </c>
      <c r="O66">
        <v>0.29852010421464953</v>
      </c>
      <c r="P66">
        <v>0.25800215338940313</v>
      </c>
      <c r="Q66">
        <v>0.58837666922579168</v>
      </c>
    </row>
    <row r="67" spans="10:17" x14ac:dyDescent="0.2">
      <c r="J67" s="4" t="s">
        <v>191</v>
      </c>
      <c r="M67" s="3">
        <v>-1.7455733333333292</v>
      </c>
      <c r="N67">
        <v>-1.7455733333333292</v>
      </c>
      <c r="O67">
        <v>0.2982154000989633</v>
      </c>
      <c r="P67">
        <v>2.8674885175794707E-3</v>
      </c>
      <c r="Q67">
        <v>2.5424983124892435</v>
      </c>
    </row>
    <row r="68" spans="10:17" x14ac:dyDescent="0.2">
      <c r="J68" s="4" t="s">
        <v>192</v>
      </c>
      <c r="K68" t="s">
        <v>291</v>
      </c>
      <c r="L68" t="s">
        <v>292</v>
      </c>
      <c r="M68" s="3">
        <v>-1.766486666666669</v>
      </c>
      <c r="N68">
        <v>-1.766486666666669</v>
      </c>
      <c r="O68">
        <v>0.29392364610567723</v>
      </c>
      <c r="P68">
        <v>2.885484716222581E-3</v>
      </c>
      <c r="Q68">
        <v>2.5397812217115043</v>
      </c>
    </row>
    <row r="69" spans="10:17" x14ac:dyDescent="0.2">
      <c r="J69" s="4" t="s">
        <v>193</v>
      </c>
      <c r="M69" s="3">
        <v>-1.7767566666666674</v>
      </c>
      <c r="N69">
        <v>-1.7767566666666674</v>
      </c>
      <c r="O69">
        <v>0.29183874452309611</v>
      </c>
      <c r="P69">
        <v>0.13828625901189925</v>
      </c>
      <c r="Q69">
        <v>0.85922097196436276</v>
      </c>
    </row>
    <row r="70" spans="10:17" x14ac:dyDescent="0.2">
      <c r="J70" s="4" t="s">
        <v>194</v>
      </c>
      <c r="K70" t="s">
        <v>293</v>
      </c>
      <c r="L70" t="s">
        <v>294</v>
      </c>
      <c r="M70" s="3">
        <v>-1.8261433333333343</v>
      </c>
      <c r="N70">
        <v>-1.8261433333333343</v>
      </c>
      <c r="O70">
        <v>0.28201751422313937</v>
      </c>
      <c r="P70">
        <v>0.21254732124015366</v>
      </c>
      <c r="Q70">
        <v>0.67254436412875962</v>
      </c>
    </row>
    <row r="71" spans="10:17" x14ac:dyDescent="0.2">
      <c r="J71" s="4" t="s">
        <v>195</v>
      </c>
      <c r="M71" s="3">
        <v>-1.8935866666666641</v>
      </c>
      <c r="N71">
        <v>-1.8935866666666641</v>
      </c>
      <c r="O71">
        <v>0.26913712816309876</v>
      </c>
      <c r="P71">
        <v>0.11005040964513879</v>
      </c>
      <c r="Q71">
        <v>0.95840833651551993</v>
      </c>
    </row>
    <row r="72" spans="10:17" x14ac:dyDescent="0.2">
      <c r="J72" s="4" t="s">
        <v>196</v>
      </c>
      <c r="L72" t="s">
        <v>295</v>
      </c>
      <c r="M72" s="3">
        <v>-1.9235599999999984</v>
      </c>
      <c r="N72">
        <v>-1.9235599999999984</v>
      </c>
      <c r="O72">
        <v>0.26360323853460443</v>
      </c>
      <c r="P72">
        <v>0.42263955650107748</v>
      </c>
      <c r="Q72">
        <v>0.37402985804995442</v>
      </c>
    </row>
    <row r="73" spans="10:17" x14ac:dyDescent="0.2">
      <c r="J73" s="4" t="s">
        <v>197</v>
      </c>
      <c r="M73" s="3">
        <v>-1.9641766666666669</v>
      </c>
      <c r="N73">
        <v>-1.9641766666666669</v>
      </c>
      <c r="O73">
        <v>0.25628542386215836</v>
      </c>
      <c r="P73">
        <v>8.0211548079597459E-4</v>
      </c>
      <c r="Q73">
        <v>3.0957631017132963</v>
      </c>
    </row>
    <row r="74" spans="10:17" x14ac:dyDescent="0.2">
      <c r="J74" s="4" t="s">
        <v>198</v>
      </c>
      <c r="L74" t="s">
        <v>296</v>
      </c>
      <c r="M74" s="3">
        <v>-1.9717899999999986</v>
      </c>
      <c r="N74">
        <v>-1.9717899999999986</v>
      </c>
      <c r="O74">
        <v>0.25493652684119256</v>
      </c>
      <c r="P74">
        <v>8.3614467795320405E-2</v>
      </c>
      <c r="Q74">
        <v>1.0777185701681138</v>
      </c>
    </row>
    <row r="75" spans="10:17" x14ac:dyDescent="0.2">
      <c r="J75" s="4" t="s">
        <v>199</v>
      </c>
      <c r="M75" s="3">
        <v>-1.986546666666662</v>
      </c>
      <c r="N75">
        <v>-1.986546666666662</v>
      </c>
      <c r="O75">
        <v>0.25234218866326891</v>
      </c>
      <c r="P75">
        <v>1.2266775147475276E-2</v>
      </c>
      <c r="Q75">
        <v>1.9112695953606895</v>
      </c>
    </row>
    <row r="76" spans="10:17" x14ac:dyDescent="0.2">
      <c r="J76" s="4" t="s">
        <v>200</v>
      </c>
      <c r="M76" s="3">
        <v>-2.0346066666666651</v>
      </c>
      <c r="N76">
        <v>-2.0346066666666651</v>
      </c>
      <c r="O76">
        <v>0.24407447507381566</v>
      </c>
      <c r="P76">
        <v>1.5966362862341634E-5</v>
      </c>
      <c r="Q76">
        <v>4.7967940048832114</v>
      </c>
    </row>
    <row r="77" spans="10:17" x14ac:dyDescent="0.2">
      <c r="J77" s="4" t="s">
        <v>201</v>
      </c>
      <c r="M77" s="3">
        <v>-2.1279000000000003</v>
      </c>
      <c r="N77">
        <v>-2.1279000000000003</v>
      </c>
      <c r="O77">
        <v>0.22879065004178045</v>
      </c>
      <c r="P77">
        <v>2.0650865784246396E-5</v>
      </c>
      <c r="Q77">
        <v>4.6850617358991711</v>
      </c>
    </row>
    <row r="78" spans="10:17" x14ac:dyDescent="0.2">
      <c r="J78" s="4" t="s">
        <v>202</v>
      </c>
      <c r="L78" t="s">
        <v>297</v>
      </c>
      <c r="M78" s="3">
        <v>-2.2082866666666661</v>
      </c>
      <c r="N78">
        <v>-2.2082866666666661</v>
      </c>
      <c r="O78">
        <v>0.2163911397140548</v>
      </c>
      <c r="P78">
        <v>0.15038514298776881</v>
      </c>
      <c r="Q78">
        <v>0.82279506691685855</v>
      </c>
    </row>
    <row r="79" spans="10:17" x14ac:dyDescent="0.2">
      <c r="J79" s="4" t="s">
        <v>203</v>
      </c>
      <c r="M79" s="3">
        <v>-2.21411333333333</v>
      </c>
      <c r="N79">
        <v>-2.21411333333333</v>
      </c>
      <c r="O79">
        <v>0.21551895513568955</v>
      </c>
      <c r="P79">
        <v>1.1224345785556342E-2</v>
      </c>
      <c r="Q79">
        <v>1.9498389625743284</v>
      </c>
    </row>
    <row r="80" spans="10:17" x14ac:dyDescent="0.2">
      <c r="J80" s="4" t="s">
        <v>204</v>
      </c>
      <c r="M80" s="3">
        <v>-2.233979999999999</v>
      </c>
      <c r="N80">
        <v>-2.233979999999999</v>
      </c>
      <c r="O80">
        <v>0.21257148686215879</v>
      </c>
      <c r="P80">
        <v>1.1215242582547783E-2</v>
      </c>
      <c r="Q80">
        <v>1.9501913283117285</v>
      </c>
    </row>
    <row r="81" spans="10:17" x14ac:dyDescent="0.2">
      <c r="J81" s="4" t="s">
        <v>205</v>
      </c>
      <c r="M81" s="3">
        <v>-2.2517533333333333</v>
      </c>
      <c r="N81">
        <v>-2.2517533333333333</v>
      </c>
      <c r="O81">
        <v>0.20996876985154994</v>
      </c>
      <c r="P81">
        <v>1.9462014339152742E-4</v>
      </c>
      <c r="Q81">
        <v>3.7108122118012257</v>
      </c>
    </row>
    <row r="82" spans="10:17" x14ac:dyDescent="0.2">
      <c r="J82" s="4" t="s">
        <v>206</v>
      </c>
      <c r="M82" s="3">
        <v>-2.2865766666666687</v>
      </c>
      <c r="N82">
        <v>-2.2865766666666687</v>
      </c>
      <c r="O82">
        <v>0.20496128534909089</v>
      </c>
      <c r="P82">
        <v>9.7586141921021685E-5</v>
      </c>
      <c r="Q82">
        <v>4.010611851539748</v>
      </c>
    </row>
    <row r="83" spans="10:17" x14ac:dyDescent="0.2">
      <c r="J83" s="4" t="s">
        <v>207</v>
      </c>
      <c r="M83" s="3">
        <v>-2.3242933333333333</v>
      </c>
      <c r="N83">
        <v>-2.3242933333333333</v>
      </c>
      <c r="O83">
        <v>0.19967237696351048</v>
      </c>
      <c r="P83">
        <v>0.35367915682201073</v>
      </c>
      <c r="Q83">
        <v>0.45139053346744051</v>
      </c>
    </row>
    <row r="84" spans="10:17" x14ac:dyDescent="0.2">
      <c r="J84" s="4" t="s">
        <v>208</v>
      </c>
      <c r="M84" s="3">
        <v>-2.3880233333333365</v>
      </c>
      <c r="N84">
        <v>-2.3880233333333365</v>
      </c>
      <c r="O84">
        <v>0.1910439752334934</v>
      </c>
      <c r="P84">
        <v>3.1222790714099688E-6</v>
      </c>
      <c r="Q84">
        <v>5.5055282820049225</v>
      </c>
    </row>
    <row r="85" spans="10:17" x14ac:dyDescent="0.2">
      <c r="J85" s="4" t="s">
        <v>209</v>
      </c>
      <c r="M85" s="3">
        <v>-2.478426666666671</v>
      </c>
      <c r="N85">
        <v>-2.478426666666671</v>
      </c>
      <c r="O85">
        <v>0.17943998789598248</v>
      </c>
      <c r="P85">
        <v>8.0956510850538495E-4</v>
      </c>
      <c r="Q85">
        <v>3.0917482177845574</v>
      </c>
    </row>
    <row r="86" spans="10:17" x14ac:dyDescent="0.2">
      <c r="J86" s="4" t="s">
        <v>210</v>
      </c>
      <c r="M86" s="3">
        <v>-2.5559533333333349</v>
      </c>
      <c r="N86">
        <v>-2.5559533333333349</v>
      </c>
      <c r="O86">
        <v>0.1700518571068283</v>
      </c>
      <c r="P86">
        <v>5.148795574033548E-4</v>
      </c>
      <c r="Q86">
        <v>3.2882943509056513</v>
      </c>
    </row>
    <row r="87" spans="10:17" x14ac:dyDescent="0.2">
      <c r="J87" s="4" t="s">
        <v>211</v>
      </c>
      <c r="M87" s="3">
        <v>-2.5714166666666678</v>
      </c>
      <c r="N87">
        <v>-2.5714166666666678</v>
      </c>
      <c r="O87">
        <v>0.16823891233912311</v>
      </c>
      <c r="P87">
        <v>4.7212377012966234E-6</v>
      </c>
      <c r="Q87">
        <v>5.3259441334889548</v>
      </c>
    </row>
    <row r="88" spans="10:17" x14ac:dyDescent="0.2">
      <c r="J88" s="4" t="s">
        <v>212</v>
      </c>
      <c r="M88" s="3">
        <v>-2.608513333333331</v>
      </c>
      <c r="N88">
        <v>-2.608513333333331</v>
      </c>
      <c r="O88">
        <v>0.16396805405942219</v>
      </c>
      <c r="P88">
        <v>8.4035562906882854E-6</v>
      </c>
      <c r="Q88">
        <v>5.0755368864889387</v>
      </c>
    </row>
    <row r="89" spans="10:17" x14ac:dyDescent="0.2">
      <c r="J89" s="4" t="s">
        <v>213</v>
      </c>
      <c r="M89" s="3">
        <v>-2.611659999999997</v>
      </c>
      <c r="N89">
        <v>-2.611659999999997</v>
      </c>
      <c r="O89">
        <v>0.16361081255569807</v>
      </c>
      <c r="P89">
        <v>9.4062764647368846E-2</v>
      </c>
      <c r="Q89">
        <v>1.0265822608285982</v>
      </c>
    </row>
    <row r="90" spans="10:17" x14ac:dyDescent="0.2">
      <c r="J90" s="4" t="s">
        <v>214</v>
      </c>
      <c r="L90" t="s">
        <v>298</v>
      </c>
      <c r="M90" s="3">
        <v>-2.6732766666666699</v>
      </c>
      <c r="N90">
        <v>-2.6732766666666699</v>
      </c>
      <c r="O90">
        <v>0.15677020874644965</v>
      </c>
      <c r="P90">
        <v>7.601936560581217E-2</v>
      </c>
      <c r="Q90">
        <v>1.1190757589771232</v>
      </c>
    </row>
    <row r="91" spans="10:17" x14ac:dyDescent="0.2">
      <c r="J91" s="4" t="s">
        <v>215</v>
      </c>
      <c r="L91" t="s">
        <v>299</v>
      </c>
      <c r="M91" s="3">
        <v>-2.7344533333333345</v>
      </c>
      <c r="N91">
        <v>-2.7344533333333345</v>
      </c>
      <c r="O91">
        <v>0.15026143253583907</v>
      </c>
      <c r="P91">
        <v>5.1589680814170723E-2</v>
      </c>
      <c r="Q91">
        <v>1.2874371591023299</v>
      </c>
    </row>
    <row r="92" spans="10:17" x14ac:dyDescent="0.2">
      <c r="J92" s="4" t="s">
        <v>216</v>
      </c>
      <c r="M92" s="3">
        <v>-3.0071033333333332</v>
      </c>
      <c r="N92">
        <v>-3.0071033333333332</v>
      </c>
      <c r="O92">
        <v>0.12438605573124607</v>
      </c>
      <c r="P92">
        <v>2.5089174543703343E-5</v>
      </c>
      <c r="Q92">
        <v>4.6005136271274765</v>
      </c>
    </row>
    <row r="93" spans="10:17" x14ac:dyDescent="0.2">
      <c r="J93" s="4" t="s">
        <v>217</v>
      </c>
      <c r="M93" s="3">
        <v>-3.1504433333333353</v>
      </c>
      <c r="N93">
        <v>-3.1504433333333353</v>
      </c>
      <c r="O93">
        <v>0.11262169439661429</v>
      </c>
      <c r="P93">
        <v>2.7558424825684943E-4</v>
      </c>
      <c r="Q93">
        <v>3.5597456092993589</v>
      </c>
    </row>
    <row r="94" spans="10:17" x14ac:dyDescent="0.2">
      <c r="J94" s="4" t="s">
        <v>218</v>
      </c>
      <c r="K94" t="s">
        <v>300</v>
      </c>
      <c r="L94" t="s">
        <v>301</v>
      </c>
      <c r="M94" s="3">
        <v>-3.1953900000000033</v>
      </c>
      <c r="N94">
        <v>-3.1953900000000033</v>
      </c>
      <c r="O94">
        <v>0.10916709714284853</v>
      </c>
      <c r="P94">
        <v>6.0976496427983293E-2</v>
      </c>
      <c r="Q94">
        <v>1.2148375328356151</v>
      </c>
    </row>
    <row r="95" spans="10:17" x14ac:dyDescent="0.2">
      <c r="J95" s="4" t="s">
        <v>219</v>
      </c>
      <c r="L95" t="s">
        <v>302</v>
      </c>
      <c r="M95" s="3">
        <v>-3.9489300000000043</v>
      </c>
      <c r="N95">
        <v>-3.9489300000000043</v>
      </c>
      <c r="O95">
        <v>6.4752064436044879E-2</v>
      </c>
      <c r="P95">
        <v>6.6017047428562639E-2</v>
      </c>
      <c r="Q95">
        <v>1.1803439031222924</v>
      </c>
    </row>
    <row r="96" spans="10:17" x14ac:dyDescent="0.2">
      <c r="J96" s="4" t="s">
        <v>220</v>
      </c>
      <c r="M96" s="3">
        <v>-4.3524966666666671</v>
      </c>
      <c r="N96">
        <v>-4.3524966666666671</v>
      </c>
      <c r="O96">
        <v>4.8951719012671563E-2</v>
      </c>
      <c r="P96">
        <v>4.4811878916529052E-4</v>
      </c>
      <c r="Q96">
        <v>3.3486068461790519</v>
      </c>
    </row>
  </sheetData>
  <conditionalFormatting sqref="D2:D60">
    <cfRule type="cellIs" dxfId="5" priority="5" operator="lessThan">
      <formula>-1</formula>
    </cfRule>
    <cfRule type="cellIs" dxfId="4" priority="6" operator="greaterThan">
      <formula>1</formula>
    </cfRule>
  </conditionalFormatting>
  <conditionalFormatting sqref="M2">
    <cfRule type="cellIs" dxfId="3" priority="3" operator="lessThan">
      <formula>-1</formula>
    </cfRule>
    <cfRule type="cellIs" dxfId="2" priority="4" operator="greaterThan">
      <formula>1</formula>
    </cfRule>
  </conditionalFormatting>
  <conditionalFormatting sqref="M3:M9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25T15:40:36Z</dcterms:modified>
</cp:coreProperties>
</file>